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eeamit/Dropbox (Technion Dropbox)/Unilib/Submission 2/Final revision/"/>
    </mc:Choice>
  </mc:AlternateContent>
  <xr:revisionPtr revIDLastSave="0" documentId="8_{B5F117BE-803D-9B47-B8EB-297FBAEAAEFF}" xr6:coauthVersionLast="47" xr6:coauthVersionMax="47" xr10:uidLastSave="{00000000-0000-0000-0000-000000000000}"/>
  <bookViews>
    <workbookView xWindow="0" yWindow="500" windowWidth="28800" windowHeight="16520" xr2:uid="{5C34BAF9-8D4E-4B7E-A029-5E57D269CDC8}"/>
  </bookViews>
  <sheets>
    <sheet name="Variant Descrip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51" i="1" l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l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</calcChain>
</file>

<file path=xl/sharedStrings.xml><?xml version="1.0" encoding="utf-8"?>
<sst xmlns="http://schemas.openxmlformats.org/spreadsheetml/2006/main" count="690" uniqueCount="184">
  <si>
    <t>#</t>
  </si>
  <si>
    <t>Validation Experiment</t>
  </si>
  <si>
    <t>length</t>
  </si>
  <si>
    <t>Organism tested</t>
  </si>
  <si>
    <t>Yeast and CHO</t>
  </si>
  <si>
    <t>Model's prediction validation</t>
  </si>
  <si>
    <t xml:space="preserve">Yeast: SpeI-HF, EagI-HF. CHO: KpnI-HF, BglII. </t>
  </si>
  <si>
    <t>attcgagatctggctcgagactagtAACCAACAGACCTAAGTGCAATGGTCGCAATACGCGCATGCGCACCGGGATAGAGCGCTTGTCACGTGACACCATCTAACTTACTGCTTCAAGGTCACTAACAGAGCGACTTGAGTcggccgggggtaccaccatg</t>
  </si>
  <si>
    <t>attcgagatctggctcgagactagtCACGCAACGTCAGTCGTGCAATGGTCGCAATGGTCAAAGGTCAACCGGGATAGAGCGCTTGCGTGGGAATACCATCTAACTTACTGGGTTCGAACCGCTAACAGAGCGACTTGAGTcggccgggggtaccaccatg</t>
  </si>
  <si>
    <t>attcgagatctggctcgagactagtGCAAGTACGTCCACAGTGCAATGGTCGCAATACCGGCGCTAGCACCGGGATAGAGCGCTTCCATATATGGACCATCTAACTTACTGCCCCCCCGCTGCTAACAGAGCGACTTGAGTcggccgggggtaccaccatg</t>
  </si>
  <si>
    <t>attcgagatctggctcgagactagtTACAAGTTCGCCTACGTGCAATGGTCGCAATAACCCTTACCCTACCGGGATAGAGCGCTTCCATATATGGACCATCTAACTTACTGCGCGCATGCGCCTAACAGAGCGACTTGAGTcggccgggggtaccaccatg</t>
  </si>
  <si>
    <t>attcgagatctggctcgagactagtAAATGGAGCTTCGTTGTGCAATGGTCGCAATACCCATATATGGACCGGGATAGAGCGCTTGTCACGTGACACCATCTAACTTACTGCTTCAAGGTCACTAACAGAGCGACTTGAGTcggccgggggtaccaccatg</t>
  </si>
  <si>
    <t>attcgagatctggctcgagactagtCGCGAGGCTATTACCGTGCAATGGTCGCAATACCAGCAAAAATACCGGGATAGAGCGCTTCAGGTAACAAACCATCTAACTTACTGCCCATATATGGCTAACAGAGCGACTTGAGTcggccgggggtaccaccatg</t>
  </si>
  <si>
    <t>attcgagatctggctcgagactagtTATTCAGGACCGCCGGTGCAATGGTCGCAATGGTCAAAGGTCAACCGGGATAGAGCGCTTGCGCATGCGCACCATCTAACTTACTGCGCTAAGCCGCCTAACAGAGCGACTTGAGTcggccgggggtaccaccatg</t>
  </si>
  <si>
    <t>attcgagatctggctcgagactagtAAACACTCCTCAACCGTGCAATGGTCGCAATACGCTGCGCCACACCGGGATAGAGCGCTTGCTAAGCCGCACCATCTAACTTACTGCGTTACCCTGCCTAACAGAGCGACTTGAGTcggccgggggtaccaccatg</t>
  </si>
  <si>
    <t>attcgagatctggctcgagactagtGTGGATCCGTCTATCGTGCAATGGTCGCAATACTTCAAGGTCAACCGGGATAGAGCGCTTCGGCGCTAGCACCATCTAACTTACTGCGCGCATGCGCCTAACAGAGCGACTTGAGTcggccgggggtaccaccatg</t>
  </si>
  <si>
    <t>attcgagatctggctcgagactagtTTTGGCTCTACTCCAGTGCAATGGTCGCAATACGGTTCGAACCACCGGGATAGAGCGCTTCAGGTAACAAACCATCTAACTTACTGCCAGGTAACAACTAACAGAGCGACTTGAGTcggccgggggtaccaccatg</t>
  </si>
  <si>
    <t>attcgagatctggctcgagactagtAGTCGCATCCAACTGGTGCAATGGTCGCAATACCAGTCGACATACCGGGATAGAGCGCTTCAGTCTACTTACCATCTAACTTACTGCCTCAGTATGGCTAACAGAGCGACTTGAGTcggccgggggtaccaccatg</t>
  </si>
  <si>
    <t>CMV full promoter</t>
  </si>
  <si>
    <t>CMV enhancer</t>
  </si>
  <si>
    <t>Model's prediction validation -control</t>
  </si>
  <si>
    <t xml:space="preserve">Desert </t>
  </si>
  <si>
    <t>Sequence</t>
  </si>
  <si>
    <t>Name of sequence</t>
  </si>
  <si>
    <t>CMV minimal promoter -oligo 1</t>
  </si>
  <si>
    <t>CMV minimal promoter -oligo 2</t>
  </si>
  <si>
    <t>Cloning:</t>
  </si>
  <si>
    <t>catggtggatccccggggagctcgaaatctccaggcgatctgacggttcactaaacgagctctgcttatataggcctcccaccgtacacgccggtaccacagtaagtagc</t>
  </si>
  <si>
    <t>DNA fragment</t>
  </si>
  <si>
    <t>gBlock</t>
  </si>
  <si>
    <t>oligo</t>
  </si>
  <si>
    <t>PCR amplicon</t>
  </si>
  <si>
    <t>attggctcgagactagt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CTGATGCGGTTTTGGCAGTACATCAATGGGCGTGGATAGCGGTTTGACTCACGGGGATTTCCAAGTCTCCACCCCATTGACGTCAATGGGAGTTTGTTTTGGCACCAAAATCAACGGGACTTTCCAAAATGTCGTAACAACTCCGCCCCATTGACGCAAATGGGCGGTAGGCGTGTACGGTGGGAGGTCTATATAAGCAGAGCTcggccgggtaccctgta</t>
  </si>
  <si>
    <t>attggctcgagactagt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cggccgggtaccctgta</t>
  </si>
  <si>
    <t>tcgagctacttactgtggtaccggcgtgtacggtgggaggcctatataagcagagctcgtttagtgaaccgtcagatcgcctggagatttcgagctccccggggatccaccatgggcc</t>
  </si>
  <si>
    <t>PCR amplified from pTwist-CMV-BetaGlobin backbone: Fr primer: attggctcgagactagtCGTTACATAACTTACGGTAAATGGC, Rv primer:tacagggtacccggccgAGCTCTGCTTATATAGACCTC.</t>
  </si>
  <si>
    <t>PCR amplified from pTwist-CMV-BetaGlobin backbone: Fr primer: attggctcgagactagtCGTTACATAACTTACGGTAAATGGC, Rv primer:tacagggtacccggccgCATGGTAATAGCGATGACTAATACG.</t>
  </si>
  <si>
    <t>Yeast</t>
  </si>
  <si>
    <t>CTTACACTGACAACACTCGTCACTAGTGTGCAATGGTCGCAATACCAGTCGACATACCGGGATAGAGCGCTTCAGTCTACTTACCATCTAACTTACTGCCTCAGTATGGCTAACAGAGCGACTTGAGTCGGCCGCTGGATGACCGTATTACAGC</t>
  </si>
  <si>
    <t>CTTACACTGACAACACTCGTCACTAGTGTGCAATGGTCGCAATACCAGTCGACATACCGGGATAGAGCGCTTCAGTCTACTTACCATCTAACTTACTGCCTCAGTATGGCTAACAGAGCGACTTGAGTGCTTCACAGTTGAGAGGTCACTTGGATTATGCTAGTTCATCCTCGGTCACTGTTTTGTAAGTACTTTGAGGAGGTGAAAACCGGCCGGCCGCTGGATGACCGTATTACAGC</t>
  </si>
  <si>
    <t>CTTACACTGACAACACTCGTCACTAGTGTGCAATGGTCGCAATACGCTGCGCCACACCGGGATAGAGCGCTTGAGGCGCAGCACCATCTAACTTACTGCAAACCCACACCCCACAGAGCGACTTGAGTGGCTGCGCCACGAGAGGTCACTTGGATTGAGGCGCAGCATCCTCGGTCACTGTTTAAACCCACACCCCAGGAGGTGAAAACCGGCCGGCCGCTGGATGACCGTATTACAGC</t>
  </si>
  <si>
    <t>CTTACACTGACAACACTCGTCACTAGTGTGCAATGGTCGCAATACACAACAACAAACCGGGATAGAGCGCTTACAACAACAAACCATCTAACTTACTGCACAACAACAACTAACAGAGCGACTTGAACAACAACAAGTTGAGAGGTCACTTGGACAACAACAATTCATCCTCGGTCACTGACAACAACAAACTTTGAGGAGGTGAAAACCGGCCGGCCGCTGGATGACCGTATTACAGC</t>
  </si>
  <si>
    <t>CTTACACTGACAACACTCGTCACTAGTGTGCAATGGTCGCAATACGTCACGTGACACCGGGATAGAGCGCTTCGGCGCTAGCACCATCTAACTTACTGCTCCGGGTAACCTAACAGAGCGACTTGAGTGCTGTCACGTGACGAGGTCACTTGGATTATCGGCGCTAGCCCTCGGTCACTGTTTTGTCCGGGTAACCTAACGGTGAAAACCGGCCGGCCGCTGGATGACCGTATTACAGC</t>
  </si>
  <si>
    <t>CTTACACTGACAACACTCGTCACTAGTGTGCAATGGTCGCAATACGCTGCGCCACACCGGGATAGAGCGCTTTAGGCGCAGCACCATCTAACTTACTGCACACCCACACCCCACAGAGCGACTTGAGTGGCTGCGCCACGAGAGGTCACTTGGATTTAGGCGCAGCATCCTCGGTCACTGTTTACACCCACACCCCAGGAGGTGAAAACCGGCCGGCCGCTGGATGACCGTATTACAGC</t>
  </si>
  <si>
    <t>CTTACACTGACAACACTCGTCACTAGTGTGCAATGGTCGCAAACACCCACACACCACCGGGATAGAGCGCTTACCCATACACCCCATCTAACTTACTGCCGCTAAGCCACTAACAGAGCGACTTGAGACACCCACACACCAGAGGTCACTTGGATTAACCCATACACCCCTCGGTCACTGTTTTGGCTAAGCCACGAGGAGGTGAAAACCGGCCGGCCGCTGGATGACCGTATTACAGC</t>
  </si>
  <si>
    <t>CTTACACTGACAACACTCGTCACTAGTGTGCAATGGTCGCAATACCCCCCCGCTGACCGGGATAGAGCGCTTACGCCCCCTAACCATCTAACTTACTGCGCTAAGCCACCTAACAGAGCGACTTGACCCCCCGCTGGTTGAGAGGTCACTTGGACGCCCCCTATTCATCCTCGGTCACTGGCTAAGCCACACTTTGAGGAGGTGAAAACCGGCCGGCCGCTGGATGACCGTATTACAGC</t>
  </si>
  <si>
    <t>CTTACACTGACAACACTCGTCACTAGTGTGCAATGGTCGCAATACGTCACGTGACACCGGGATAGAGCGCTTCGGCGCTAGCACCATCTAACTTACTGCGCAGGGTAACCTAACAGAGCGACTTGAGTCACGTGACGTTGAGAGGTCACTTGGCGGCGCTAGCTTCATCCTCGGTCACTGGCAGGGTAACACTTTGAGGAGGTGAAAACCGGCCGGCCGCTGGATGACCGTATTACAGC</t>
  </si>
  <si>
    <t>CTTACACTGACAACACTCGTCACTAGTGTGCAATGGTCGCAATGCTTACGTCAGCACCGGGATAGAGCGCTTACAACAACAAACCATCTAACTTACTGCGGGAACACTTCCCACAGAGCGACTTGAGTGGCTTACGTCAGCGAGGTCACTTGGATTATACAACAACAACCTCGGTCACTGTTTTGGGGAACACTTCCCGAGGTGAAAACCGGCCGGCCGCTGGATGACCGTATTACAGC</t>
  </si>
  <si>
    <t>CTTACACTGACAACACTCGTCACTAGTGTGCAATGGTCGCAATACATGTCAATCAACCGGGATAGAGCGCTTGCTTACGTCAGCCATCTAACTTACTGCCTACAACAACAAAACAGAGCGACTTGAGTATGTCAATCATGAGAGGTCACTTGGATGCTTACGTCAGCTCCTCGGTCACTGTTTTACAACAACAATGAGGAGGTGAAAACCGGCCGGCCGCTGGATGACCGTATTACAGC</t>
  </si>
  <si>
    <t>CTTACACTGACAACACTCGTCACTAGTGTGCAATGGTCGCAATACATGTCAATCAACCGGGATAGAGCGCTTATGTCAATCAACCATCTAACTTACTGCATGTCAATCACTAACAGAGCGACTTGAATGTCAATCAGTTGAGAGGTCACTTGGATGTCAATCATTCATCCTCGGTCACTGATGTCAATCAACTTTGAGGAGGTGAAAACCGGCCGGCCGCTGGATGACCGTATTACAGC</t>
  </si>
  <si>
    <t>CTTACACTGACAACACTCGTCACTAGTGTGCAATGGTCGCAATACCAGGTAACAAACCGGGATAGAGCGCTTCAGGTAACAAACCATCTAACTTACTGCCAGGTAACAACTAACAGAGCGACTTGACAGGTAACAAGTTGAGAGGTCACTTGGCAGGTAACAATTCATCCTCGGTCACTGCAGGTAACAAACTTTGAGGAGGTGAAAACCGGCCGGCCGCTGGATGACCGTATTACAGC</t>
  </si>
  <si>
    <t>CTTACACTGACAACACTCGTCACTAGTGTGCAATGGTCGCAATACGTTACCCTGCACCGGGATAGAGCGCTTGTTACCCTGCACCATCTAACTTACTGCGTTACCCTGCCTAACAGAGCGACTTGAGTTACCCTGCGTTGAGAGGTCACTTGGGTTACCCTGCTTCATCCTCGGTCACTGGTTACCCTGCACTTTGAGGAGGTGAAAACCGGCCGGCCGCTGGATGACCGTATTACAGC</t>
  </si>
  <si>
    <t>CTTACACTGACAACACTCGTCACTAGTGTGCAATGGTCGCAATACGCTAAGCCACACCGGGATAGAGCGCTTGCTAAGCCACACCATCTAACTTACTGCGCTAAGCCACCTAACAGAGCGACTTGAGCTAAGCCACGTTGAGAGGTCACTTGGGCTAAGCCACTTCATCCTCGGTCACTGGCTAAGCCACACTTTGAGGAGGTGAAAACCGGCCGGCCGCTGGATGACCGTATTACAGC</t>
  </si>
  <si>
    <t>CTTACACTGACAACACTCGTCACTAGTGTGCAATGGTCGCAATACGAGGCGCAGCACCGGGATAGAGCGCTTGAGGCGCAGCACCATCTAACTTACTGCGAGGCGCAGCCTAACAGAGCGACTTGAGAGGCGCAGCGTTGAGAGGTCACTTGGGAGGCGCAGCTTCATCCTCGGTCACTGGAGGCGCAGCACTTTGAGGAGGTGAAAACCGGCCGGCCGCTGGATGACCGTATTACAGC</t>
  </si>
  <si>
    <t>CTTACACTGACAACACTCGTCACTAGTGTGCAATGGTCGCAATACCAGCAAAAATACCGGGATAGAGCGCTTCAGCAAAAATACCATCTAACTTACTGCCAGCAAAAATCTAACAGAGCGACTTGACAGCAAAAATGTTGAGAGGTCACTTGGCAGCAAAAATTTCATCCTCGGTCACTGCAGCAAAAATACTTTGAGGAGGTGAAAACCGGCCGGCCGCTGGATGACCGTATTACAGC</t>
  </si>
  <si>
    <t>CTTACACTGACAACACTCGTCACTAGTGTGCAATGGTCGCAAGGGAACACTTCCCACCGGGATAGAGCGCTTGGGAACACTTCCCATCTAACTTACTGCCTCGGGAACACTTCCCGAGCGACTTGAGTCGGCCGCTGGATGACCGTATTACAGC</t>
  </si>
  <si>
    <t>* - Numbers of motifs are as assigned in Figure S1</t>
  </si>
  <si>
    <t>CTTACACTGACAACACTCGTCACTAGTGTGCAATGGTCGCAATACGTCACGTGACACCGGGATAGAGCGCTTTCCGGGTAACACCATCTAACTTACTGCCGGCGCTAGCCTAACAGAGCGACTTGAGTCGGCCGCTGGATGACCGTATTACAGC</t>
  </si>
  <si>
    <t>CTTACACTGACAACACTCGTCACTAGTGTGCAATGGTCGCAATACCGGCGCTAGCACCGGGATAGAGCGCTTGTCACGTGACACCATCTAACTTACTGCTCCGGGTAACCTAACAGAGCGACTTGAGTCGGCCGCTGGATGACCGTATTACAGC</t>
  </si>
  <si>
    <t>CTTACACTGACAACACTCGTCACTAGTGTGCAATGGTCGCAATACCGGCGCTAGCACCGGGATAGAGCGCTTTCCGGGTAACACCATCTAACTTACTGCGTCACGTGACCTAACAGAGCGACTTGAGTCGGCCGCTGGATGACCGTATTACAGC</t>
  </si>
  <si>
    <t>CTTACACTGACAACACTCGTCACTAGTGTGCAATGGTCGCAATACTCCGGGTAACACCGGGATAGAGCGCTTGTCACGTGACACCATCTAACTTACTGCCGGCGCTAGCCTAACAGAGCGACTTGAGTCGGCCGCTGGATGACCGTATTACAGC</t>
  </si>
  <si>
    <t>CTTACACTGACAACACTCGTCACTAGTGTGCAATGGTCGCAATACTCCGGGTAACACCGGGATAGAGCGCTTCGGCGCTAGCACCATCTAACTTACTGCGTCACGTGACCTAACAGAGCGACTTGAGTCGGCCGCTGGATGACCGTATTACAGC</t>
  </si>
  <si>
    <t>CTTACACTGACAACACTCGTCACTAGTGTGCAATGGTCGCAATACGTCACGTGACACCGGGATAGAGCGCTTCGGCGCTAGCACCATCTAACTTACTGCTCCGGGTAACCTAACAGAGCGACTTGAGTCGGCCGCTGGATGACCGTATTACAGC</t>
  </si>
  <si>
    <t>CTTACACTGACAACACTCGTCACTAGTGTGCAATGGTCGCAATGGCACACTTCCCACCGGGATAGAGCGCTTTGGCACACTTCCCATCTAACTTACTGCCTCTGGCACACTTCCCGAGCGACTTGAGTCGGCCGCTGGATGACCGTATTACAGC</t>
  </si>
  <si>
    <t>CTTACACTGACAACACTCGTCACTAGTGTGCAATGGTCGCAATACGCTGCGCCACACCGGGATAGAGCGCTTGAGGCGCAGCACCATCTAACTTACTGCAAACCCACACCCCACAGAGCGACTTGAGTCGGCCGCTGGATGACCGTATTACAGC</t>
  </si>
  <si>
    <t>CTTACACTGACAACACTCGTCACTAGTGTGCAATGGTCGCAATACGCTGCGCCACACCGGGATAGAGCGCTTAAACCCACACCCCATCTAACTTACTGCCTCGAGGCGCAGCACAGAGCGACTTGAGTCGGCCGCTGGATGACCGTATTACAGC</t>
  </si>
  <si>
    <t>CTTACACTGACAACACTCGTCACTAGTGTGCAATGGTCGCAATACGAGGCGCAGCACCGGGATAGAGCGCTTGCTGCGCCACACCATCTAACTTACTGCAAACCCACACCCCACAGAGCGACTTGAGTCGGCCGCTGGATGACCGTATTACAGC</t>
  </si>
  <si>
    <t>CTTACACTGACAACACTCGTCACTAGTGTGCAATGGTCGCAATACGAGGCGCAGCACCGGGATAGAGCGCTTAAACCCACACCCCATCTAACTTACTGCCTCGCTGCGCCACACAGAGCGACTTGAGTCGGCCGCTGGATGACCGTATTACAGC</t>
  </si>
  <si>
    <t>CTTACACTGACAACACTCGTCACTAGTGTGCAATGGTCGCAAAAACCCACACCCCACCGGGATAGAGCGCTTGCTGCGCCACACCATCTAACTTACTGCGAGGCGCAGCCTAACAGAGCGACTTGAGTCGGCCGCTGGATGACCGTATTACAGC</t>
  </si>
  <si>
    <t>CTTACACTGACAACACTCGTCACTAGTGTGCAATGGTCGCAAAAACCCACACCCCACCGGGATAGAGCGCTTGAGGCGCAGCACCATCTAACTTACTGCGCTGCGCCACCTAACAGAGCGACTTGAGTCGGCCGCTGGATGACCGTATTACAGC</t>
  </si>
  <si>
    <t xml:space="preserve">X2 - repeated motifs (longer sequence) </t>
  </si>
  <si>
    <r>
      <t>32_15G_5AC</t>
    </r>
    <r>
      <rPr>
        <b/>
        <sz val="11"/>
        <color rgb="FFFF0000"/>
        <rFont val="Calibri"/>
        <family val="2"/>
        <scheme val="minor"/>
      </rPr>
      <t>*</t>
    </r>
  </si>
  <si>
    <r>
      <t>15G_32_5AC</t>
    </r>
    <r>
      <rPr>
        <b/>
        <sz val="11"/>
        <color rgb="FFFF0000"/>
        <rFont val="Calibri"/>
        <family val="2"/>
        <scheme val="minor"/>
      </rPr>
      <t>*</t>
    </r>
  </si>
  <si>
    <r>
      <t>15G_5AC_32</t>
    </r>
    <r>
      <rPr>
        <b/>
        <sz val="11"/>
        <color rgb="FFFF0000"/>
        <rFont val="Calibri"/>
        <family val="2"/>
        <scheme val="minor"/>
      </rPr>
      <t>*</t>
    </r>
  </si>
  <si>
    <r>
      <t>5AC_32_15G</t>
    </r>
    <r>
      <rPr>
        <b/>
        <sz val="11"/>
        <color rgb="FFFF0000"/>
        <rFont val="Calibri"/>
        <family val="2"/>
        <scheme val="minor"/>
      </rPr>
      <t>*</t>
    </r>
  </si>
  <si>
    <r>
      <t>5AC_15G_32</t>
    </r>
    <r>
      <rPr>
        <b/>
        <sz val="11"/>
        <color rgb="FFFF0000"/>
        <rFont val="Calibri"/>
        <family val="2"/>
        <scheme val="minor"/>
      </rPr>
      <t>*</t>
    </r>
  </si>
  <si>
    <r>
      <t>3_30_28TC</t>
    </r>
    <r>
      <rPr>
        <b/>
        <sz val="11"/>
        <color rgb="FFFF0000"/>
        <rFont val="Calibri"/>
        <family val="2"/>
        <scheme val="minor"/>
      </rPr>
      <t>*</t>
    </r>
  </si>
  <si>
    <r>
      <t>3_28TC_30</t>
    </r>
    <r>
      <rPr>
        <b/>
        <sz val="11"/>
        <color rgb="FFFF0000"/>
        <rFont val="Calibri"/>
        <family val="2"/>
        <scheme val="minor"/>
      </rPr>
      <t>*</t>
    </r>
  </si>
  <si>
    <r>
      <t>30_3_28TC</t>
    </r>
    <r>
      <rPr>
        <b/>
        <sz val="11"/>
        <color rgb="FFFF0000"/>
        <rFont val="Calibri"/>
        <family val="2"/>
        <scheme val="minor"/>
      </rPr>
      <t>*</t>
    </r>
  </si>
  <si>
    <r>
      <t>30_28TC_3</t>
    </r>
    <r>
      <rPr>
        <b/>
        <sz val="11"/>
        <color rgb="FFFF0000"/>
        <rFont val="Calibri"/>
        <family val="2"/>
        <scheme val="minor"/>
      </rPr>
      <t>*</t>
    </r>
  </si>
  <si>
    <r>
      <t>28TC_3_30</t>
    </r>
    <r>
      <rPr>
        <b/>
        <sz val="11"/>
        <color rgb="FFFF0000"/>
        <rFont val="Calibri"/>
        <family val="2"/>
        <scheme val="minor"/>
      </rPr>
      <t>*</t>
    </r>
  </si>
  <si>
    <r>
      <t>28TC_30_3</t>
    </r>
    <r>
      <rPr>
        <b/>
        <sz val="11"/>
        <color rgb="FFFF0000"/>
        <rFont val="Calibri"/>
        <family val="2"/>
        <scheme val="minor"/>
      </rPr>
      <t>*</t>
    </r>
  </si>
  <si>
    <r>
      <t>(23TCTC_23TCTC_23TCTC)</t>
    </r>
    <r>
      <rPr>
        <b/>
        <sz val="11"/>
        <color rgb="FFFF0000"/>
        <rFont val="Calibri"/>
        <family val="2"/>
        <scheme val="minor"/>
      </rPr>
      <t>*</t>
    </r>
  </si>
  <si>
    <r>
      <t>(23GATC_23GATC_23GATC)</t>
    </r>
    <r>
      <rPr>
        <b/>
        <sz val="11"/>
        <color rgb="FFFF0000"/>
        <rFont val="Calibri"/>
        <family val="2"/>
        <scheme val="minor"/>
      </rPr>
      <t>*</t>
    </r>
  </si>
  <si>
    <r>
      <t>(32_15G_5AC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9A_9A_9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3_30_28TC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32_15T_5CC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5CA_6T_20C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36_41A_14GC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3_30_28G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8CCG_9A_23GATC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22A_8CCG_9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22A_22A_22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18_18_18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13_13_13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14GCA_14GCA_14GC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15G_15G_15G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17_17_17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r>
      <t>(20CA_20CA_20CA)</t>
    </r>
    <r>
      <rPr>
        <b/>
        <sz val="11"/>
        <color theme="8"/>
        <rFont val="Calibri"/>
        <family val="2"/>
        <scheme val="minor"/>
      </rPr>
      <t>x2</t>
    </r>
    <r>
      <rPr>
        <b/>
        <sz val="11"/>
        <color rgb="FFFF0000"/>
        <rFont val="Calibri"/>
        <family val="2"/>
        <scheme val="minor"/>
      </rPr>
      <t>*</t>
    </r>
  </si>
  <si>
    <t xml:space="preserve">Enriched motif performance validation </t>
  </si>
  <si>
    <t>mCore1</t>
  </si>
  <si>
    <t>-</t>
  </si>
  <si>
    <t>Promoter used</t>
  </si>
  <si>
    <t>Motif 1</t>
  </si>
  <si>
    <t>Motif 2</t>
  </si>
  <si>
    <t>Motif 3</t>
  </si>
  <si>
    <t>Motif 4</t>
  </si>
  <si>
    <t>Motif 5</t>
  </si>
  <si>
    <t>Motif 6</t>
  </si>
  <si>
    <t>GTCACGTGAC</t>
  </si>
  <si>
    <t>TTCAAGGTCA</t>
  </si>
  <si>
    <t>GCGCATGCGC</t>
  </si>
  <si>
    <t>CGGCGCTAGC</t>
  </si>
  <si>
    <t>GGTCAAAGGTCA</t>
  </si>
  <si>
    <t>CAGGTAACAA</t>
  </si>
  <si>
    <t>GGTTCGAACC</t>
  </si>
  <si>
    <t>CCATATATGG</t>
  </si>
  <si>
    <t>GCGTGGGAA</t>
  </si>
  <si>
    <t>CCCCCCGCTG</t>
  </si>
  <si>
    <t>ACCCTTACCCT</t>
  </si>
  <si>
    <t>CAGCAAAAAT</t>
  </si>
  <si>
    <t>GCTAAGCCGC</t>
  </si>
  <si>
    <t>GTTACCCTGC</t>
  </si>
  <si>
    <t>GCTGCGCCAC</t>
  </si>
  <si>
    <t>Minimal CMV promoter</t>
  </si>
  <si>
    <t>Full CMV promoter</t>
  </si>
  <si>
    <t>mCore1 and FEC-mCore1</t>
  </si>
  <si>
    <t>ATGTCAATCA</t>
  </si>
  <si>
    <t>GCTAAGCCAC</t>
  </si>
  <si>
    <t>GAGGCGCAGC</t>
  </si>
  <si>
    <t>TGGCACACTTCCC</t>
  </si>
  <si>
    <t>GGGAACACTTCCC</t>
  </si>
  <si>
    <t>ACACCCACACACC</t>
  </si>
  <si>
    <t>TCCGGGTAAC</t>
  </si>
  <si>
    <t>GCAGGGTAAC</t>
  </si>
  <si>
    <t>GCTTACGTCAGC</t>
  </si>
  <si>
    <r>
      <t>32_5AC_15G</t>
    </r>
    <r>
      <rPr>
        <b/>
        <sz val="11"/>
        <color rgb="FFFF0000"/>
        <rFont val="Calibri"/>
        <family val="2"/>
        <scheme val="minor"/>
      </rPr>
      <t>*</t>
    </r>
  </si>
  <si>
    <t>TAGGCGCAGC</t>
  </si>
  <si>
    <t>ACGCCCCCTA</t>
  </si>
  <si>
    <t>AAACCCACACCCC</t>
  </si>
  <si>
    <t>ACACCCACACCCC</t>
  </si>
  <si>
    <t>ACCCATACACC</t>
  </si>
  <si>
    <t>ACAACAACAA</t>
  </si>
  <si>
    <t>Validation purpose</t>
  </si>
  <si>
    <t>AMM and MBO performance check</t>
  </si>
  <si>
    <t>Negative control</t>
  </si>
  <si>
    <t>Positive control</t>
  </si>
  <si>
    <t>Desert for 3-motif variants</t>
  </si>
  <si>
    <t>Desert for 6-motifs variants</t>
  </si>
  <si>
    <t>Basal level of short sURSs (101bp)</t>
  </si>
  <si>
    <t>Basal level of long sURSs (186bp)</t>
  </si>
  <si>
    <t>Position-dependence variants with enriched motifs for activation</t>
  </si>
  <si>
    <t>Position-dependence variants with enriched motifs for repression</t>
  </si>
  <si>
    <t>Highly activating variant?</t>
  </si>
  <si>
    <t>Less activating variants?</t>
  </si>
  <si>
    <t>New repressing motif?</t>
  </si>
  <si>
    <t>New activating motif?</t>
  </si>
  <si>
    <t>Highly repressing variant?</t>
  </si>
  <si>
    <t>Less repressing variants?</t>
  </si>
  <si>
    <t>Cut with SpeI-HF and EagI-HF</t>
  </si>
  <si>
    <t xml:space="preserve">Oligo hybridization, then ligate with XhoI and ApaI digested the pTre_mCherry plasmid </t>
  </si>
  <si>
    <t>measured FL-CHO mCMV promoter</t>
  </si>
  <si>
    <t>measured FL-Hela  mCMV promoter</t>
  </si>
  <si>
    <t>std</t>
  </si>
  <si>
    <t>HF1_24_3_40</t>
  </si>
  <si>
    <t>HF2_25_2_31</t>
  </si>
  <si>
    <t>HF3_30_39_36</t>
  </si>
  <si>
    <t>HF4_33_39_24</t>
  </si>
  <si>
    <t>MF1_39_3_40</t>
  </si>
  <si>
    <t>MF2_17_18_39</t>
  </si>
  <si>
    <t>MF3_25_24_10</t>
  </si>
  <si>
    <t>LF1_32_10_13</t>
  </si>
  <si>
    <t>LF2_40_30_24</t>
  </si>
  <si>
    <t>LF3_25_18_18</t>
  </si>
  <si>
    <t>Std</t>
  </si>
  <si>
    <t>measured FL-yeast with mCore1 promoter with 2% glucose</t>
  </si>
  <si>
    <t>measured FL-yeast with mCore1 promoter with 2% glycerol</t>
  </si>
  <si>
    <t>measured FL-yeast with mCore1 promoter with 2% glucose at 39C</t>
  </si>
  <si>
    <t>measured FL-yeast with mCore1 promoter with 2% glycerol supp with 1M NaCl</t>
  </si>
  <si>
    <t>measured FL-yeast with FEC-mCore1 promoter with 2% glucose</t>
  </si>
  <si>
    <t>MLM model</t>
  </si>
  <si>
    <t>MAM model</t>
  </si>
  <si>
    <t>MLA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9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readingOrder="1"/>
    </xf>
    <xf numFmtId="0" fontId="3" fillId="3" borderId="0" xfId="0" applyFont="1" applyFill="1" applyAlignment="1">
      <alignment horizontal="center" vertical="center" readingOrder="1"/>
    </xf>
    <xf numFmtId="0" fontId="7" fillId="3" borderId="0" xfId="0" applyFont="1" applyFill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quotePrefix="1" applyFont="1" applyFill="1" applyAlignment="1">
      <alignment horizontal="center" vertical="center"/>
    </xf>
    <xf numFmtId="0" fontId="3" fillId="4" borderId="5" xfId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0" fontId="0" fillId="4" borderId="0" xfId="0" applyFill="1"/>
    <xf numFmtId="0" fontId="0" fillId="3" borderId="0" xfId="0" applyFill="1"/>
    <xf numFmtId="1" fontId="0" fillId="3" borderId="0" xfId="0" applyNumberFormat="1" applyFill="1"/>
    <xf numFmtId="2" fontId="0" fillId="4" borderId="0" xfId="0" applyNumberFormat="1" applyFill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0" fontId="0" fillId="4" borderId="5" xfId="0" applyFill="1" applyBorder="1"/>
    <xf numFmtId="0" fontId="0" fillId="4" borderId="1" xfId="0" applyFill="1" applyBorder="1"/>
    <xf numFmtId="0" fontId="0" fillId="3" borderId="5" xfId="0" applyFill="1" applyBorder="1"/>
    <xf numFmtId="0" fontId="0" fillId="3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4" borderId="5" xfId="1" applyFont="1" applyFill="1" applyBorder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3" fillId="4" borderId="0" xfId="1" applyFont="1" applyFill="1" applyAlignment="1">
      <alignment horizontal="center" vertical="center" wrapText="1"/>
    </xf>
  </cellXfs>
  <cellStyles count="2">
    <cellStyle name="Normal" xfId="0" builtinId="0"/>
    <cellStyle name="Normal 2" xfId="1" xr:uid="{4A8F0F01-AB12-4EF5-877A-4F3F5DDA87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6F0BE-A17A-45E7-A4CC-2B6E2C970877}">
  <dimension ref="A1:AG52"/>
  <sheetViews>
    <sheetView tabSelected="1" topLeftCell="C3" workbookViewId="0">
      <selection activeCell="AI37" sqref="AI37:AI42"/>
    </sheetView>
  </sheetViews>
  <sheetFormatPr baseColWidth="10" defaultColWidth="9.1640625" defaultRowHeight="15" x14ac:dyDescent="0.2"/>
  <cols>
    <col min="1" max="1" width="9.1640625" style="1"/>
    <col min="2" max="2" width="35.5" style="1" bestFit="1" customWidth="1"/>
    <col min="3" max="3" width="52.83203125" style="1" bestFit="1" customWidth="1"/>
    <col min="4" max="4" width="35.1640625" style="1" customWidth="1"/>
    <col min="5" max="5" width="255.6640625" style="14" customWidth="1"/>
    <col min="6" max="6" width="15.6640625" style="1" bestFit="1" customWidth="1"/>
    <col min="7" max="7" width="15.6640625" style="1" customWidth="1"/>
    <col min="8" max="8" width="44.6640625" style="1" customWidth="1"/>
    <col min="9" max="9" width="9.1640625" style="1"/>
    <col min="10" max="10" width="23.1640625" style="1" bestFit="1" customWidth="1"/>
    <col min="11" max="11" width="15.6640625" style="1" bestFit="1" customWidth="1"/>
    <col min="12" max="16" width="13.5" style="1" bestFit="1" customWidth="1"/>
    <col min="17" max="17" width="45.5" style="1" customWidth="1"/>
    <col min="18" max="18" width="14" style="1" customWidth="1"/>
    <col min="19" max="19" width="52.33203125" style="1" customWidth="1"/>
    <col min="20" max="20" width="14" style="1" customWidth="1"/>
    <col min="21" max="21" width="52.1640625" style="1" customWidth="1"/>
    <col min="22" max="22" width="14" style="1" customWidth="1"/>
    <col min="23" max="23" width="62.83203125" style="1" customWidth="1"/>
    <col min="24" max="24" width="14" style="1" customWidth="1"/>
    <col min="25" max="25" width="54.6640625" style="1" customWidth="1"/>
    <col min="26" max="26" width="15.33203125" style="1" customWidth="1"/>
    <col min="27" max="27" width="34" style="1" customWidth="1"/>
    <col min="28" max="28" width="12.33203125" style="1" customWidth="1"/>
    <col min="29" max="29" width="34.5" style="1" customWidth="1"/>
    <col min="30" max="31" width="12.1640625" style="1" customWidth="1"/>
    <col min="32" max="32" width="12.33203125" style="1" customWidth="1"/>
    <col min="33" max="33" width="13.5" style="1" customWidth="1"/>
    <col min="34" max="16384" width="9.1640625" style="1"/>
  </cols>
  <sheetData>
    <row r="1" spans="1:33" x14ac:dyDescent="0.2">
      <c r="B1" s="13" t="s">
        <v>56</v>
      </c>
    </row>
    <row r="2" spans="1:33" x14ac:dyDescent="0.2">
      <c r="B2" s="15" t="s">
        <v>70</v>
      </c>
    </row>
    <row r="4" spans="1:33" x14ac:dyDescent="0.2">
      <c r="A4" s="2" t="s">
        <v>0</v>
      </c>
      <c r="B4" s="3" t="s">
        <v>23</v>
      </c>
      <c r="C4" s="3" t="s">
        <v>1</v>
      </c>
      <c r="D4" s="3" t="s">
        <v>144</v>
      </c>
      <c r="E4" s="4" t="s">
        <v>22</v>
      </c>
      <c r="F4" s="3" t="s">
        <v>3</v>
      </c>
      <c r="G4" s="3" t="s">
        <v>28</v>
      </c>
      <c r="H4" s="3" t="s">
        <v>26</v>
      </c>
      <c r="I4" s="3" t="s">
        <v>2</v>
      </c>
      <c r="J4" s="3" t="s">
        <v>103</v>
      </c>
      <c r="K4" s="3" t="s">
        <v>104</v>
      </c>
      <c r="L4" s="3" t="s">
        <v>105</v>
      </c>
      <c r="M4" s="3" t="s">
        <v>106</v>
      </c>
      <c r="N4" s="3" t="s">
        <v>107</v>
      </c>
      <c r="O4" s="3" t="s">
        <v>108</v>
      </c>
      <c r="P4" s="3" t="s">
        <v>109</v>
      </c>
      <c r="Q4" s="3" t="s">
        <v>176</v>
      </c>
      <c r="R4" s="3" t="s">
        <v>175</v>
      </c>
      <c r="S4" s="3" t="s">
        <v>177</v>
      </c>
      <c r="T4" s="3" t="s">
        <v>175</v>
      </c>
      <c r="U4" s="3" t="s">
        <v>178</v>
      </c>
      <c r="V4" s="3" t="s">
        <v>175</v>
      </c>
      <c r="W4" s="3" t="s">
        <v>179</v>
      </c>
      <c r="X4" s="3" t="s">
        <v>175</v>
      </c>
      <c r="Y4" s="3" t="s">
        <v>180</v>
      </c>
      <c r="Z4" s="3" t="s">
        <v>164</v>
      </c>
      <c r="AA4" s="3" t="s">
        <v>162</v>
      </c>
      <c r="AB4" s="3" t="s">
        <v>164</v>
      </c>
      <c r="AC4" s="3" t="s">
        <v>163</v>
      </c>
      <c r="AD4" s="3" t="s">
        <v>164</v>
      </c>
      <c r="AE4" s="37" t="s">
        <v>181</v>
      </c>
      <c r="AF4" s="37" t="s">
        <v>182</v>
      </c>
      <c r="AG4" s="37" t="s">
        <v>183</v>
      </c>
    </row>
    <row r="5" spans="1:33" x14ac:dyDescent="0.2">
      <c r="A5" s="5">
        <v>1</v>
      </c>
      <c r="B5" s="6" t="s">
        <v>165</v>
      </c>
      <c r="C5" s="16" t="s">
        <v>5</v>
      </c>
      <c r="D5" s="16" t="s">
        <v>145</v>
      </c>
      <c r="E5" s="17" t="s">
        <v>7</v>
      </c>
      <c r="F5" s="6" t="s">
        <v>4</v>
      </c>
      <c r="G5" s="6" t="s">
        <v>29</v>
      </c>
      <c r="H5" s="6" t="s">
        <v>6</v>
      </c>
      <c r="I5" s="6">
        <v>161</v>
      </c>
      <c r="J5" s="6" t="s">
        <v>101</v>
      </c>
      <c r="K5" s="6" t="s">
        <v>112</v>
      </c>
      <c r="L5" s="6" t="s">
        <v>110</v>
      </c>
      <c r="M5" s="6" t="s">
        <v>111</v>
      </c>
      <c r="N5" s="6" t="s">
        <v>102</v>
      </c>
      <c r="O5" s="6" t="s">
        <v>102</v>
      </c>
      <c r="P5" s="6" t="s">
        <v>102</v>
      </c>
      <c r="Q5" s="28">
        <v>1070.4732409879641</v>
      </c>
      <c r="R5" s="28">
        <v>30.852060334874345</v>
      </c>
      <c r="S5" s="28">
        <v>3616.9398333333338</v>
      </c>
      <c r="T5" s="28">
        <v>507.32518921636478</v>
      </c>
      <c r="U5" s="28">
        <v>1229.8146999999999</v>
      </c>
      <c r="V5" s="28">
        <v>169.36925239851121</v>
      </c>
      <c r="W5" s="28">
        <v>2022.7934333333333</v>
      </c>
      <c r="X5" s="28">
        <v>448.58082929052347</v>
      </c>
      <c r="Y5" s="28" t="s">
        <v>102</v>
      </c>
      <c r="Z5" s="28"/>
      <c r="AA5" s="28"/>
      <c r="AB5" s="28"/>
      <c r="AC5" s="28"/>
      <c r="AD5" s="28"/>
      <c r="AE5" s="33">
        <v>0.47270328</v>
      </c>
      <c r="AF5" s="34">
        <v>2758.4736683000001</v>
      </c>
      <c r="AG5" s="33">
        <v>0.50440024999999999</v>
      </c>
    </row>
    <row r="6" spans="1:33" x14ac:dyDescent="0.2">
      <c r="A6" s="5">
        <f>1+A5</f>
        <v>2</v>
      </c>
      <c r="B6" s="6" t="s">
        <v>166</v>
      </c>
      <c r="C6" s="16" t="s">
        <v>5</v>
      </c>
      <c r="D6" s="16" t="s">
        <v>145</v>
      </c>
      <c r="E6" s="17" t="s">
        <v>8</v>
      </c>
      <c r="F6" s="6" t="s">
        <v>4</v>
      </c>
      <c r="G6" s="6" t="s">
        <v>29</v>
      </c>
      <c r="H6" s="6" t="s">
        <v>6</v>
      </c>
      <c r="I6" s="6">
        <v>161</v>
      </c>
      <c r="J6" s="6" t="s">
        <v>101</v>
      </c>
      <c r="K6" s="6" t="s">
        <v>114</v>
      </c>
      <c r="L6" s="6" t="s">
        <v>118</v>
      </c>
      <c r="M6" s="6" t="s">
        <v>116</v>
      </c>
      <c r="N6" s="6" t="s">
        <v>102</v>
      </c>
      <c r="O6" s="6" t="s">
        <v>102</v>
      </c>
      <c r="P6" s="6" t="s">
        <v>102</v>
      </c>
      <c r="Q6" s="28">
        <v>515.39199535887064</v>
      </c>
      <c r="R6" s="28">
        <v>88.179750513038115</v>
      </c>
      <c r="S6" s="28">
        <v>1322.6641</v>
      </c>
      <c r="T6" s="28">
        <v>461.47449877856798</v>
      </c>
      <c r="U6" s="28">
        <v>540.12613333333331</v>
      </c>
      <c r="V6" s="28">
        <v>34.573374330159545</v>
      </c>
      <c r="W6" s="28">
        <v>1088.4384333333335</v>
      </c>
      <c r="X6" s="28">
        <v>302.36773964702803</v>
      </c>
      <c r="Y6" s="28" t="s">
        <v>102</v>
      </c>
      <c r="Z6" s="28"/>
      <c r="AA6" s="28"/>
      <c r="AB6" s="28"/>
      <c r="AC6" s="28"/>
      <c r="AD6" s="28"/>
      <c r="AE6" s="33">
        <v>0.43617293000000001</v>
      </c>
      <c r="AF6" s="34">
        <v>3190.3269826000001</v>
      </c>
      <c r="AG6" s="33">
        <v>0.48144773000000002</v>
      </c>
    </row>
    <row r="7" spans="1:33" x14ac:dyDescent="0.2">
      <c r="A7" s="5">
        <f t="shared" ref="A7:A21" si="0">1+A6</f>
        <v>3</v>
      </c>
      <c r="B7" s="6" t="s">
        <v>167</v>
      </c>
      <c r="C7" s="16" t="s">
        <v>5</v>
      </c>
      <c r="D7" s="16" t="s">
        <v>145</v>
      </c>
      <c r="E7" s="17" t="s">
        <v>9</v>
      </c>
      <c r="F7" s="6" t="s">
        <v>4</v>
      </c>
      <c r="G7" s="6" t="s">
        <v>29</v>
      </c>
      <c r="H7" s="6" t="s">
        <v>6</v>
      </c>
      <c r="I7" s="6">
        <v>161</v>
      </c>
      <c r="J7" s="6" t="s">
        <v>101</v>
      </c>
      <c r="K7" s="6" t="s">
        <v>113</v>
      </c>
      <c r="L7" s="6" t="s">
        <v>117</v>
      </c>
      <c r="M7" s="6" t="s">
        <v>119</v>
      </c>
      <c r="N7" s="6" t="s">
        <v>102</v>
      </c>
      <c r="O7" s="6" t="s">
        <v>102</v>
      </c>
      <c r="P7" s="6" t="s">
        <v>102</v>
      </c>
      <c r="Q7" s="28">
        <v>1295.1076310567032</v>
      </c>
      <c r="R7" s="28">
        <v>288.53910808675937</v>
      </c>
      <c r="S7" s="28">
        <v>5911.7584333333334</v>
      </c>
      <c r="T7" s="28">
        <v>1650.0224998914291</v>
      </c>
      <c r="U7" s="28">
        <v>1631.2753999999998</v>
      </c>
      <c r="V7" s="28">
        <v>121.88256573616258</v>
      </c>
      <c r="W7" s="28">
        <v>3098.4670333333338</v>
      </c>
      <c r="X7" s="28">
        <v>848.33009021495957</v>
      </c>
      <c r="Y7" s="28" t="s">
        <v>102</v>
      </c>
      <c r="Z7" s="28"/>
      <c r="AA7" s="28"/>
      <c r="AB7" s="28"/>
      <c r="AC7" s="28"/>
      <c r="AD7" s="28"/>
      <c r="AE7" s="33">
        <v>0.49793844999999998</v>
      </c>
      <c r="AF7" s="34">
        <v>2890.5181036000004</v>
      </c>
      <c r="AG7" s="33">
        <v>0.53146870000000002</v>
      </c>
    </row>
    <row r="8" spans="1:33" x14ac:dyDescent="0.2">
      <c r="A8" s="5">
        <f t="shared" si="0"/>
        <v>4</v>
      </c>
      <c r="B8" s="6" t="s">
        <v>168</v>
      </c>
      <c r="C8" s="16" t="s">
        <v>5</v>
      </c>
      <c r="D8" s="16" t="s">
        <v>145</v>
      </c>
      <c r="E8" s="17" t="s">
        <v>10</v>
      </c>
      <c r="F8" s="6" t="s">
        <v>4</v>
      </c>
      <c r="G8" s="6" t="s">
        <v>29</v>
      </c>
      <c r="H8" s="6" t="s">
        <v>6</v>
      </c>
      <c r="I8" s="6">
        <v>161</v>
      </c>
      <c r="J8" s="6" t="s">
        <v>101</v>
      </c>
      <c r="K8" s="6" t="s">
        <v>120</v>
      </c>
      <c r="L8" s="6" t="s">
        <v>117</v>
      </c>
      <c r="M8" s="6" t="s">
        <v>112</v>
      </c>
      <c r="N8" s="6" t="s">
        <v>102</v>
      </c>
      <c r="O8" s="6" t="s">
        <v>102</v>
      </c>
      <c r="P8" s="6" t="s">
        <v>102</v>
      </c>
      <c r="Q8" s="28">
        <v>3495.1759390792186</v>
      </c>
      <c r="R8" s="28">
        <v>217.65369720347948</v>
      </c>
      <c r="S8" s="28">
        <v>8320.8677666666681</v>
      </c>
      <c r="T8" s="28">
        <v>1766.9260805161516</v>
      </c>
      <c r="U8" s="28">
        <v>4278.6857666666665</v>
      </c>
      <c r="V8" s="28">
        <v>910.88053682322095</v>
      </c>
      <c r="W8" s="28">
        <v>5700.7130666666662</v>
      </c>
      <c r="X8" s="28">
        <v>368.45618339431229</v>
      </c>
      <c r="Y8" s="28" t="s">
        <v>102</v>
      </c>
      <c r="Z8" s="28"/>
      <c r="AA8" s="28"/>
      <c r="AB8" s="28"/>
      <c r="AC8" s="28"/>
      <c r="AD8" s="28"/>
      <c r="AE8" s="33">
        <v>0.51218339999999996</v>
      </c>
      <c r="AF8" s="34">
        <v>3017.3165408</v>
      </c>
      <c r="AG8" s="33">
        <v>0.56203157000000004</v>
      </c>
    </row>
    <row r="9" spans="1:33" x14ac:dyDescent="0.2">
      <c r="A9" s="5">
        <f t="shared" si="0"/>
        <v>5</v>
      </c>
      <c r="B9" s="6" t="s">
        <v>169</v>
      </c>
      <c r="C9" s="16" t="s">
        <v>5</v>
      </c>
      <c r="D9" s="16" t="s">
        <v>145</v>
      </c>
      <c r="E9" s="17" t="s">
        <v>11</v>
      </c>
      <c r="F9" s="6" t="s">
        <v>4</v>
      </c>
      <c r="G9" s="6" t="s">
        <v>29</v>
      </c>
      <c r="H9" s="6" t="s">
        <v>6</v>
      </c>
      <c r="I9" s="6">
        <v>161</v>
      </c>
      <c r="J9" s="6" t="s">
        <v>101</v>
      </c>
      <c r="K9" s="6" t="s">
        <v>117</v>
      </c>
      <c r="L9" s="6" t="s">
        <v>110</v>
      </c>
      <c r="M9" s="6" t="s">
        <v>111</v>
      </c>
      <c r="N9" s="6" t="s">
        <v>102</v>
      </c>
      <c r="O9" s="6" t="s">
        <v>102</v>
      </c>
      <c r="P9" s="6" t="s">
        <v>102</v>
      </c>
      <c r="Q9" s="28">
        <v>826.36892985091379</v>
      </c>
      <c r="R9" s="28">
        <v>246.08520965893439</v>
      </c>
      <c r="S9" s="28">
        <v>4273.6422666666667</v>
      </c>
      <c r="T9" s="28">
        <v>1449.6066988720229</v>
      </c>
      <c r="U9" s="28">
        <v>931.00930000000005</v>
      </c>
      <c r="V9" s="28">
        <v>49.035492550702521</v>
      </c>
      <c r="W9" s="28">
        <v>2252.8069999999998</v>
      </c>
      <c r="X9" s="28">
        <v>451.77629156945841</v>
      </c>
      <c r="Y9" s="28" t="s">
        <v>102</v>
      </c>
      <c r="Z9" s="28"/>
      <c r="AA9" s="28"/>
      <c r="AB9" s="28"/>
      <c r="AC9" s="28"/>
      <c r="AD9" s="28"/>
      <c r="AE9" s="33">
        <v>0.42912971999999999</v>
      </c>
      <c r="AF9" s="34">
        <v>2474.8480473</v>
      </c>
      <c r="AG9" s="33">
        <v>0.45519187999999999</v>
      </c>
    </row>
    <row r="10" spans="1:33" x14ac:dyDescent="0.2">
      <c r="A10" s="5">
        <f t="shared" si="0"/>
        <v>6</v>
      </c>
      <c r="B10" s="6" t="s">
        <v>170</v>
      </c>
      <c r="C10" s="16" t="s">
        <v>5</v>
      </c>
      <c r="D10" s="16" t="s">
        <v>145</v>
      </c>
      <c r="E10" s="17" t="s">
        <v>12</v>
      </c>
      <c r="F10" s="6" t="s">
        <v>4</v>
      </c>
      <c r="G10" s="6" t="s">
        <v>29</v>
      </c>
      <c r="H10" s="6" t="s">
        <v>6</v>
      </c>
      <c r="I10" s="6">
        <v>161</v>
      </c>
      <c r="J10" s="6" t="s">
        <v>101</v>
      </c>
      <c r="K10" s="6" t="s">
        <v>121</v>
      </c>
      <c r="L10" s="6" t="s">
        <v>115</v>
      </c>
      <c r="M10" s="6" t="s">
        <v>117</v>
      </c>
      <c r="N10" s="6" t="s">
        <v>102</v>
      </c>
      <c r="O10" s="6" t="s">
        <v>102</v>
      </c>
      <c r="P10" s="6" t="s">
        <v>102</v>
      </c>
      <c r="Q10" s="28">
        <v>188.21086430949509</v>
      </c>
      <c r="R10" s="28">
        <v>275.79506775569325</v>
      </c>
      <c r="S10" s="28">
        <v>89.972799999999992</v>
      </c>
      <c r="T10" s="28">
        <v>13.085529638497727</v>
      </c>
      <c r="U10" s="28">
        <v>62.320899999999995</v>
      </c>
      <c r="V10" s="28">
        <v>6.8605666325748915</v>
      </c>
      <c r="W10" s="28">
        <v>94.069633333333329</v>
      </c>
      <c r="X10" s="28">
        <v>16.956314900453357</v>
      </c>
      <c r="Y10" s="28" t="s">
        <v>102</v>
      </c>
      <c r="Z10" s="28"/>
      <c r="AA10" s="28"/>
      <c r="AB10" s="28"/>
      <c r="AC10" s="28"/>
      <c r="AD10" s="28"/>
      <c r="AE10" s="33">
        <v>0.45259544000000002</v>
      </c>
      <c r="AF10" s="34">
        <v>3093.6348679999996</v>
      </c>
      <c r="AG10" s="33">
        <v>0.499747</v>
      </c>
    </row>
    <row r="11" spans="1:33" x14ac:dyDescent="0.2">
      <c r="A11" s="5">
        <f t="shared" si="0"/>
        <v>7</v>
      </c>
      <c r="B11" s="6" t="s">
        <v>171</v>
      </c>
      <c r="C11" s="16" t="s">
        <v>5</v>
      </c>
      <c r="D11" s="16" t="s">
        <v>145</v>
      </c>
      <c r="E11" s="17" t="s">
        <v>13</v>
      </c>
      <c r="F11" s="6" t="s">
        <v>4</v>
      </c>
      <c r="G11" s="6" t="s">
        <v>29</v>
      </c>
      <c r="H11" s="6" t="s">
        <v>6</v>
      </c>
      <c r="I11" s="6">
        <v>161</v>
      </c>
      <c r="J11" s="6" t="s">
        <v>101</v>
      </c>
      <c r="K11" s="6" t="s">
        <v>114</v>
      </c>
      <c r="L11" s="6" t="s">
        <v>112</v>
      </c>
      <c r="M11" s="6" t="s">
        <v>122</v>
      </c>
      <c r="N11" s="6" t="s">
        <v>102</v>
      </c>
      <c r="O11" s="6" t="s">
        <v>102</v>
      </c>
      <c r="P11" s="6" t="s">
        <v>102</v>
      </c>
      <c r="Q11" s="28">
        <v>1956.8506233459786</v>
      </c>
      <c r="R11" s="28">
        <v>341.52746169602784</v>
      </c>
      <c r="S11" s="28">
        <v>6709.7331333333323</v>
      </c>
      <c r="T11" s="28">
        <v>1480.4809965329594</v>
      </c>
      <c r="U11" s="28">
        <v>2361.9877000000001</v>
      </c>
      <c r="V11" s="28">
        <v>471.33898479076515</v>
      </c>
      <c r="W11" s="28">
        <v>3709.6725999999999</v>
      </c>
      <c r="X11" s="28">
        <v>536.13663824003982</v>
      </c>
      <c r="Y11" s="28" t="s">
        <v>102</v>
      </c>
      <c r="Z11" s="28"/>
      <c r="AA11" s="28"/>
      <c r="AB11" s="28"/>
      <c r="AC11" s="28"/>
      <c r="AD11" s="28"/>
      <c r="AE11" s="33">
        <v>0.50715977000000001</v>
      </c>
      <c r="AF11" s="34">
        <v>3328.7035189999997</v>
      </c>
      <c r="AG11" s="33">
        <v>0.55429309999999998</v>
      </c>
    </row>
    <row r="12" spans="1:33" x14ac:dyDescent="0.2">
      <c r="A12" s="5">
        <f t="shared" si="0"/>
        <v>8</v>
      </c>
      <c r="B12" s="6" t="s">
        <v>172</v>
      </c>
      <c r="C12" s="16" t="s">
        <v>5</v>
      </c>
      <c r="D12" s="16" t="s">
        <v>145</v>
      </c>
      <c r="E12" s="17" t="s">
        <v>14</v>
      </c>
      <c r="F12" s="6" t="s">
        <v>4</v>
      </c>
      <c r="G12" s="6" t="s">
        <v>29</v>
      </c>
      <c r="H12" s="6" t="s">
        <v>6</v>
      </c>
      <c r="I12" s="6">
        <v>161</v>
      </c>
      <c r="J12" s="6" t="s">
        <v>101</v>
      </c>
      <c r="K12" s="6" t="s">
        <v>124</v>
      </c>
      <c r="L12" s="6" t="s">
        <v>122</v>
      </c>
      <c r="M12" s="6" t="s">
        <v>123</v>
      </c>
      <c r="N12" s="6" t="s">
        <v>102</v>
      </c>
      <c r="O12" s="6" t="s">
        <v>102</v>
      </c>
      <c r="P12" s="6" t="s">
        <v>102</v>
      </c>
      <c r="Q12" s="28">
        <v>2006.3585036108193</v>
      </c>
      <c r="R12" s="28">
        <v>1028.5797363361255</v>
      </c>
      <c r="S12" s="28">
        <v>6366.2439333333341</v>
      </c>
      <c r="T12" s="28">
        <v>4004.8127462426473</v>
      </c>
      <c r="U12" s="28">
        <v>2732.1326666666669</v>
      </c>
      <c r="V12" s="28">
        <v>1543.613899460011</v>
      </c>
      <c r="W12" s="28">
        <v>5287.6737000000003</v>
      </c>
      <c r="X12" s="28">
        <v>2870.6988132805313</v>
      </c>
      <c r="Y12" s="28" t="s">
        <v>102</v>
      </c>
      <c r="Z12" s="28"/>
      <c r="AA12" s="28"/>
      <c r="AB12" s="28"/>
      <c r="AC12" s="28"/>
      <c r="AD12" s="28"/>
      <c r="AE12" s="33">
        <v>0.55382365</v>
      </c>
      <c r="AF12" s="34">
        <v>3619.7987754000001</v>
      </c>
      <c r="AG12" s="33">
        <v>0.60122293000000004</v>
      </c>
    </row>
    <row r="13" spans="1:33" x14ac:dyDescent="0.2">
      <c r="A13" s="5">
        <f t="shared" si="0"/>
        <v>9</v>
      </c>
      <c r="B13" s="6" t="s">
        <v>173</v>
      </c>
      <c r="C13" s="16" t="s">
        <v>5</v>
      </c>
      <c r="D13" s="16" t="s">
        <v>145</v>
      </c>
      <c r="E13" s="17" t="s">
        <v>15</v>
      </c>
      <c r="F13" s="6" t="s">
        <v>4</v>
      </c>
      <c r="G13" s="6" t="s">
        <v>29</v>
      </c>
      <c r="H13" s="6" t="s">
        <v>6</v>
      </c>
      <c r="I13" s="6">
        <v>161</v>
      </c>
      <c r="J13" s="6" t="s">
        <v>101</v>
      </c>
      <c r="K13" s="6" t="s">
        <v>111</v>
      </c>
      <c r="L13" s="6" t="s">
        <v>113</v>
      </c>
      <c r="M13" s="6" t="s">
        <v>112</v>
      </c>
      <c r="N13" s="6" t="s">
        <v>102</v>
      </c>
      <c r="O13" s="6" t="s">
        <v>102</v>
      </c>
      <c r="P13" s="6" t="s">
        <v>102</v>
      </c>
      <c r="Q13" s="28">
        <v>2297.3772534614086</v>
      </c>
      <c r="R13" s="28">
        <v>605.45128285427097</v>
      </c>
      <c r="S13" s="28">
        <v>4396.1863999999996</v>
      </c>
      <c r="T13" s="28">
        <v>2216.9092502306435</v>
      </c>
      <c r="U13" s="28">
        <v>3186.2751000000003</v>
      </c>
      <c r="V13" s="28">
        <v>1312.1086397791951</v>
      </c>
      <c r="W13" s="28">
        <v>5555.6144333333332</v>
      </c>
      <c r="X13" s="28">
        <v>2867.5504981439876</v>
      </c>
      <c r="Y13" s="28" t="s">
        <v>102</v>
      </c>
      <c r="Z13" s="28"/>
      <c r="AA13" s="28"/>
      <c r="AB13" s="28"/>
      <c r="AC13" s="28"/>
      <c r="AD13" s="28"/>
      <c r="AE13" s="33">
        <v>0.47340905999999999</v>
      </c>
      <c r="AF13" s="34">
        <v>2857.5305331999998</v>
      </c>
      <c r="AG13" s="33">
        <v>0.49850699999999998</v>
      </c>
    </row>
    <row r="14" spans="1:33" x14ac:dyDescent="0.2">
      <c r="A14" s="5">
        <f t="shared" si="0"/>
        <v>10</v>
      </c>
      <c r="B14" s="6" t="s">
        <v>174</v>
      </c>
      <c r="C14" s="16" t="s">
        <v>5</v>
      </c>
      <c r="D14" s="16" t="s">
        <v>145</v>
      </c>
      <c r="E14" s="17" t="s">
        <v>16</v>
      </c>
      <c r="F14" s="6" t="s">
        <v>4</v>
      </c>
      <c r="G14" s="6" t="s">
        <v>29</v>
      </c>
      <c r="H14" s="6" t="s">
        <v>6</v>
      </c>
      <c r="I14" s="6">
        <v>161</v>
      </c>
      <c r="J14" s="6" t="s">
        <v>101</v>
      </c>
      <c r="K14" s="6" t="s">
        <v>116</v>
      </c>
      <c r="L14" s="6" t="s">
        <v>115</v>
      </c>
      <c r="M14" s="6" t="s">
        <v>115</v>
      </c>
      <c r="N14" s="6" t="s">
        <v>102</v>
      </c>
      <c r="O14" s="6" t="s">
        <v>102</v>
      </c>
      <c r="P14" s="6" t="s">
        <v>102</v>
      </c>
      <c r="Q14" s="28">
        <v>603.40502724258454</v>
      </c>
      <c r="R14" s="28">
        <v>212.17509853930832</v>
      </c>
      <c r="S14" s="28">
        <v>2380.7474999999999</v>
      </c>
      <c r="T14" s="28">
        <v>1608.5598708393418</v>
      </c>
      <c r="U14" s="28">
        <v>937.8031666666667</v>
      </c>
      <c r="V14" s="28">
        <v>208.34610847955219</v>
      </c>
      <c r="W14" s="28">
        <v>1676.6589666666666</v>
      </c>
      <c r="X14" s="28">
        <v>741.00737600338618</v>
      </c>
      <c r="Y14" s="28" t="s">
        <v>102</v>
      </c>
      <c r="Z14" s="28"/>
      <c r="AA14" s="28"/>
      <c r="AB14" s="28"/>
      <c r="AC14" s="28"/>
      <c r="AD14" s="28"/>
      <c r="AE14" s="33">
        <v>0.4397433</v>
      </c>
      <c r="AF14" s="34">
        <v>2984.7782080000002</v>
      </c>
      <c r="AG14" s="33">
        <v>0.47724297999999998</v>
      </c>
    </row>
    <row r="15" spans="1:33" x14ac:dyDescent="0.2">
      <c r="A15" s="5">
        <f t="shared" si="0"/>
        <v>11</v>
      </c>
      <c r="B15" s="16" t="s">
        <v>21</v>
      </c>
      <c r="C15" s="16" t="s">
        <v>5</v>
      </c>
      <c r="D15" s="16" t="s">
        <v>145</v>
      </c>
      <c r="E15" s="17" t="s">
        <v>17</v>
      </c>
      <c r="F15" s="6" t="s">
        <v>4</v>
      </c>
      <c r="G15" s="6" t="s">
        <v>29</v>
      </c>
      <c r="H15" s="6" t="s">
        <v>6</v>
      </c>
      <c r="I15" s="6">
        <v>161</v>
      </c>
      <c r="J15" s="6" t="s">
        <v>101</v>
      </c>
      <c r="K15" s="6" t="s">
        <v>102</v>
      </c>
      <c r="L15" s="6" t="s">
        <v>102</v>
      </c>
      <c r="M15" s="6" t="s">
        <v>102</v>
      </c>
      <c r="N15" s="6" t="s">
        <v>102</v>
      </c>
      <c r="O15" s="6" t="s">
        <v>102</v>
      </c>
      <c r="P15" s="6" t="s">
        <v>102</v>
      </c>
      <c r="Q15" s="28">
        <v>860.79192502937622</v>
      </c>
      <c r="R15" s="28">
        <v>169.26903355948482</v>
      </c>
      <c r="S15" s="28">
        <v>3947.1375666666663</v>
      </c>
      <c r="T15" s="28">
        <v>92.372016472324333</v>
      </c>
      <c r="U15" s="28">
        <v>1564.5037666666667</v>
      </c>
      <c r="V15" s="28">
        <v>76.702199935160564</v>
      </c>
      <c r="W15" s="28">
        <v>2538.5144999999998</v>
      </c>
      <c r="X15" s="28">
        <v>285.44026121066025</v>
      </c>
      <c r="Y15" s="28" t="s">
        <v>102</v>
      </c>
      <c r="Z15" s="28"/>
      <c r="AA15" s="28"/>
      <c r="AB15" s="28"/>
      <c r="AC15" s="28"/>
      <c r="AD15" s="28"/>
      <c r="AE15" s="33">
        <v>0.47239900000000001</v>
      </c>
      <c r="AF15" s="33"/>
      <c r="AG15" s="33">
        <v>0.47239900000000001</v>
      </c>
    </row>
    <row r="16" spans="1:33" x14ac:dyDescent="0.2">
      <c r="A16" s="5">
        <f t="shared" si="0"/>
        <v>12</v>
      </c>
      <c r="B16" s="16" t="s">
        <v>24</v>
      </c>
      <c r="C16" s="45" t="s">
        <v>20</v>
      </c>
      <c r="D16" s="45" t="s">
        <v>146</v>
      </c>
      <c r="E16" s="18" t="s">
        <v>34</v>
      </c>
      <c r="F16" s="6" t="s">
        <v>4</v>
      </c>
      <c r="G16" s="6" t="s">
        <v>30</v>
      </c>
      <c r="H16" s="41" t="s">
        <v>161</v>
      </c>
      <c r="I16" s="6">
        <v>118</v>
      </c>
      <c r="J16" s="42" t="s">
        <v>125</v>
      </c>
      <c r="K16" s="6" t="s">
        <v>102</v>
      </c>
      <c r="L16" s="6" t="s">
        <v>102</v>
      </c>
      <c r="M16" s="6" t="s">
        <v>102</v>
      </c>
      <c r="N16" s="6" t="s">
        <v>102</v>
      </c>
      <c r="O16" s="6" t="s">
        <v>102</v>
      </c>
      <c r="P16" s="6" t="s">
        <v>102</v>
      </c>
      <c r="Q16" s="28"/>
      <c r="R16" s="28"/>
      <c r="S16" s="28"/>
      <c r="T16" s="28"/>
      <c r="U16" s="28"/>
      <c r="V16" s="28"/>
      <c r="W16" s="28"/>
      <c r="X16" s="28"/>
      <c r="Y16" s="28" t="s">
        <v>102</v>
      </c>
      <c r="Z16" s="28"/>
      <c r="AA16" s="28"/>
      <c r="AB16" s="28"/>
      <c r="AC16" s="28"/>
      <c r="AD16" s="28"/>
      <c r="AE16" s="33"/>
      <c r="AF16" s="33"/>
      <c r="AG16" s="33"/>
    </row>
    <row r="17" spans="1:33" x14ac:dyDescent="0.2">
      <c r="A17" s="5">
        <f t="shared" si="0"/>
        <v>13</v>
      </c>
      <c r="B17" s="16" t="s">
        <v>25</v>
      </c>
      <c r="C17" s="45"/>
      <c r="D17" s="45"/>
      <c r="E17" s="18" t="s">
        <v>27</v>
      </c>
      <c r="F17" s="6" t="s">
        <v>4</v>
      </c>
      <c r="G17" s="6" t="s">
        <v>30</v>
      </c>
      <c r="H17" s="41"/>
      <c r="I17" s="6">
        <v>110</v>
      </c>
      <c r="J17" s="42"/>
      <c r="K17" s="6" t="s">
        <v>102</v>
      </c>
      <c r="L17" s="6" t="s">
        <v>102</v>
      </c>
      <c r="M17" s="6" t="s">
        <v>102</v>
      </c>
      <c r="N17" s="6" t="s">
        <v>102</v>
      </c>
      <c r="O17" s="6" t="s">
        <v>102</v>
      </c>
      <c r="P17" s="6" t="s">
        <v>102</v>
      </c>
      <c r="Q17" s="28"/>
      <c r="R17" s="28"/>
      <c r="S17" s="28"/>
      <c r="T17" s="28"/>
      <c r="U17" s="28"/>
      <c r="V17" s="28"/>
      <c r="W17" s="28"/>
      <c r="X17" s="28"/>
      <c r="Y17" s="28" t="s">
        <v>102</v>
      </c>
      <c r="Z17" s="28"/>
      <c r="AA17" s="28"/>
      <c r="AB17" s="28"/>
      <c r="AC17" s="28"/>
      <c r="AD17" s="28"/>
      <c r="AE17" s="33"/>
      <c r="AF17" s="33"/>
      <c r="AG17" s="33"/>
    </row>
    <row r="18" spans="1:33" x14ac:dyDescent="0.2">
      <c r="A18" s="5">
        <f t="shared" si="0"/>
        <v>14</v>
      </c>
      <c r="B18" s="16" t="s">
        <v>18</v>
      </c>
      <c r="C18" s="16" t="s">
        <v>20</v>
      </c>
      <c r="D18" s="16" t="s">
        <v>147</v>
      </c>
      <c r="E18" s="17" t="s">
        <v>32</v>
      </c>
      <c r="F18" s="6" t="s">
        <v>4</v>
      </c>
      <c r="G18" s="6" t="s">
        <v>31</v>
      </c>
      <c r="H18" s="6" t="s">
        <v>35</v>
      </c>
      <c r="I18" s="6">
        <v>542</v>
      </c>
      <c r="J18" s="6" t="s">
        <v>126</v>
      </c>
      <c r="K18" s="6" t="s">
        <v>102</v>
      </c>
      <c r="L18" s="6" t="s">
        <v>102</v>
      </c>
      <c r="M18" s="6" t="s">
        <v>102</v>
      </c>
      <c r="N18" s="6" t="s">
        <v>102</v>
      </c>
      <c r="O18" s="6" t="s">
        <v>102</v>
      </c>
      <c r="P18" s="6" t="s">
        <v>102</v>
      </c>
      <c r="Q18" s="28">
        <v>737.8493666666667</v>
      </c>
      <c r="R18" s="28">
        <v>336.76568941883528</v>
      </c>
      <c r="S18" s="28">
        <v>2939.0353666666665</v>
      </c>
      <c r="T18" s="28">
        <v>925.05406124784247</v>
      </c>
      <c r="U18" s="28">
        <v>425.0643</v>
      </c>
      <c r="V18" s="28">
        <v>29.896516709643635</v>
      </c>
      <c r="W18" s="28">
        <v>3577.2089000000001</v>
      </c>
      <c r="X18" s="28">
        <v>655.79940779097626</v>
      </c>
      <c r="Y18" s="28" t="s">
        <v>102</v>
      </c>
      <c r="Z18" s="28"/>
      <c r="AA18" s="28"/>
      <c r="AB18" s="28"/>
      <c r="AC18" s="28"/>
      <c r="AD18" s="28"/>
      <c r="AE18" s="33"/>
      <c r="AF18" s="33"/>
      <c r="AG18" s="33"/>
    </row>
    <row r="19" spans="1:33" x14ac:dyDescent="0.2">
      <c r="A19" s="5">
        <f t="shared" si="0"/>
        <v>15</v>
      </c>
      <c r="B19" s="16" t="s">
        <v>19</v>
      </c>
      <c r="C19" s="16" t="s">
        <v>20</v>
      </c>
      <c r="D19" s="16" t="s">
        <v>147</v>
      </c>
      <c r="E19" s="19" t="s">
        <v>33</v>
      </c>
      <c r="F19" s="6" t="s">
        <v>4</v>
      </c>
      <c r="G19" s="6" t="s">
        <v>31</v>
      </c>
      <c r="H19" s="6" t="s">
        <v>36</v>
      </c>
      <c r="I19" s="6">
        <v>338</v>
      </c>
      <c r="J19" s="6" t="s">
        <v>125</v>
      </c>
      <c r="K19" s="27" t="s">
        <v>102</v>
      </c>
      <c r="L19" s="27" t="s">
        <v>102</v>
      </c>
      <c r="M19" s="27" t="s">
        <v>102</v>
      </c>
      <c r="N19" s="27" t="s">
        <v>102</v>
      </c>
      <c r="O19" s="27" t="s">
        <v>102</v>
      </c>
      <c r="P19" s="27" t="s">
        <v>102</v>
      </c>
      <c r="Q19" s="29">
        <v>857.47216666666657</v>
      </c>
      <c r="R19" s="29">
        <v>284.22186968385</v>
      </c>
      <c r="S19" s="29">
        <v>4560.0365999999995</v>
      </c>
      <c r="T19" s="29">
        <v>1375.6028109655426</v>
      </c>
      <c r="U19" s="29">
        <v>636.43279999999993</v>
      </c>
      <c r="V19" s="29">
        <v>94.080848747022614</v>
      </c>
      <c r="W19" s="29">
        <v>3205.3979999999997</v>
      </c>
      <c r="X19" s="29">
        <v>636.85313325159279</v>
      </c>
      <c r="Y19" s="29" t="s">
        <v>102</v>
      </c>
      <c r="Z19" s="29"/>
      <c r="AA19" s="29"/>
      <c r="AB19" s="29"/>
      <c r="AC19" s="29"/>
      <c r="AD19" s="29"/>
      <c r="AE19" s="33"/>
      <c r="AF19" s="33"/>
      <c r="AG19" s="40"/>
    </row>
    <row r="20" spans="1:33" x14ac:dyDescent="0.2">
      <c r="A20" s="7">
        <f t="shared" si="0"/>
        <v>16</v>
      </c>
      <c r="B20" s="8" t="s">
        <v>148</v>
      </c>
      <c r="C20" s="20" t="s">
        <v>100</v>
      </c>
      <c r="D20" s="20" t="s">
        <v>150</v>
      </c>
      <c r="E20" s="21" t="s">
        <v>38</v>
      </c>
      <c r="F20" s="8" t="s">
        <v>37</v>
      </c>
      <c r="G20" s="8" t="s">
        <v>29</v>
      </c>
      <c r="H20" s="8" t="s">
        <v>160</v>
      </c>
      <c r="I20" s="8">
        <v>154</v>
      </c>
      <c r="J20" s="8" t="s">
        <v>127</v>
      </c>
      <c r="K20" s="10" t="s">
        <v>102</v>
      </c>
      <c r="L20" s="10" t="s">
        <v>102</v>
      </c>
      <c r="M20" s="10" t="s">
        <v>102</v>
      </c>
      <c r="N20" s="10" t="s">
        <v>102</v>
      </c>
      <c r="O20" s="10" t="s">
        <v>102</v>
      </c>
      <c r="P20" s="10" t="s">
        <v>102</v>
      </c>
      <c r="Q20" s="30">
        <v>990.34943824462346</v>
      </c>
      <c r="R20" s="30">
        <v>352.57773242827642</v>
      </c>
      <c r="S20" s="30">
        <v>2053.2850333333331</v>
      </c>
      <c r="T20" s="30">
        <v>834.240876631746</v>
      </c>
      <c r="U20" s="30">
        <v>1206.5713333333333</v>
      </c>
      <c r="V20" s="30">
        <v>161.08098270591606</v>
      </c>
      <c r="W20" s="30">
        <v>1169.1632333333334</v>
      </c>
      <c r="X20" s="30">
        <v>169.5126980144648</v>
      </c>
      <c r="Y20" s="30">
        <v>3667.7866661133335</v>
      </c>
      <c r="Z20" s="30">
        <v>379.35307244510085</v>
      </c>
      <c r="AA20" s="30">
        <v>3731.6330208751315</v>
      </c>
      <c r="AB20" s="30">
        <v>545.40615007390466</v>
      </c>
      <c r="AC20" s="35">
        <v>42.025207027122647</v>
      </c>
      <c r="AD20" s="30">
        <v>5.255222226141429</v>
      </c>
      <c r="AE20" s="39">
        <v>0.4886277</v>
      </c>
      <c r="AF20" s="39">
        <f>1083*3</f>
        <v>3249</v>
      </c>
      <c r="AG20" s="32">
        <v>0.50722109999999998</v>
      </c>
    </row>
    <row r="21" spans="1:33" x14ac:dyDescent="0.2">
      <c r="A21" s="9">
        <f t="shared" si="0"/>
        <v>17</v>
      </c>
      <c r="B21" s="10" t="s">
        <v>149</v>
      </c>
      <c r="C21" s="22" t="s">
        <v>100</v>
      </c>
      <c r="D21" s="22" t="s">
        <v>151</v>
      </c>
      <c r="E21" s="23" t="s">
        <v>39</v>
      </c>
      <c r="F21" s="10" t="s">
        <v>37</v>
      </c>
      <c r="G21" s="10" t="s">
        <v>29</v>
      </c>
      <c r="H21" s="10" t="s">
        <v>160</v>
      </c>
      <c r="I21" s="10">
        <v>239</v>
      </c>
      <c r="J21" s="10" t="s">
        <v>127</v>
      </c>
      <c r="K21" s="10" t="s">
        <v>102</v>
      </c>
      <c r="L21" s="10" t="s">
        <v>102</v>
      </c>
      <c r="M21" s="10" t="s">
        <v>102</v>
      </c>
      <c r="N21" s="10" t="s">
        <v>102</v>
      </c>
      <c r="O21" s="10" t="s">
        <v>102</v>
      </c>
      <c r="P21" s="10" t="s">
        <v>102</v>
      </c>
      <c r="Q21" s="30">
        <v>979.8625187881546</v>
      </c>
      <c r="R21" s="30">
        <v>188.9717078893182</v>
      </c>
      <c r="S21" s="30">
        <v>4810.1726000000008</v>
      </c>
      <c r="T21" s="30">
        <v>738.52507651207668</v>
      </c>
      <c r="U21" s="30">
        <v>1110.5292333333334</v>
      </c>
      <c r="V21" s="30">
        <v>22.201117766755182</v>
      </c>
      <c r="W21" s="30">
        <v>2099.1678333333334</v>
      </c>
      <c r="X21" s="30">
        <v>280.69150142562916</v>
      </c>
      <c r="Y21" s="30">
        <v>1971.2963415533327</v>
      </c>
      <c r="Z21" s="30">
        <v>307.5973508984448</v>
      </c>
      <c r="AA21" s="30">
        <v>4847.8705951799311</v>
      </c>
      <c r="AB21" s="30">
        <v>814.9258351987944</v>
      </c>
      <c r="AC21" s="35">
        <v>39.653174129339604</v>
      </c>
      <c r="AD21" s="30">
        <v>11.421473288345833</v>
      </c>
      <c r="AE21" s="32"/>
      <c r="AF21" s="32">
        <f>1083*6</f>
        <v>6498</v>
      </c>
      <c r="AG21" s="32">
        <v>0.52467640000000004</v>
      </c>
    </row>
    <row r="22" spans="1:33" x14ac:dyDescent="0.2">
      <c r="A22" s="9">
        <f t="shared" ref="A22:A51" si="1">1+A21</f>
        <v>18</v>
      </c>
      <c r="B22" s="10" t="s">
        <v>71</v>
      </c>
      <c r="C22" s="22" t="s">
        <v>100</v>
      </c>
      <c r="D22" s="46" t="s">
        <v>152</v>
      </c>
      <c r="E22" s="23" t="s">
        <v>64</v>
      </c>
      <c r="F22" s="10" t="s">
        <v>37</v>
      </c>
      <c r="G22" s="10" t="s">
        <v>29</v>
      </c>
      <c r="H22" s="10" t="s">
        <v>160</v>
      </c>
      <c r="I22" s="10">
        <v>154</v>
      </c>
      <c r="J22" s="10" t="s">
        <v>101</v>
      </c>
      <c r="K22" s="10" t="s">
        <v>124</v>
      </c>
      <c r="L22" s="10" t="s">
        <v>130</v>
      </c>
      <c r="M22" s="10" t="s">
        <v>140</v>
      </c>
      <c r="N22" s="10" t="s">
        <v>102</v>
      </c>
      <c r="O22" s="10" t="s">
        <v>102</v>
      </c>
      <c r="P22" s="10" t="s">
        <v>102</v>
      </c>
      <c r="Q22" s="30">
        <v>2259.2757671633326</v>
      </c>
      <c r="R22" s="30">
        <v>1066.171594145897</v>
      </c>
      <c r="S22" s="30">
        <v>86.235866666666666</v>
      </c>
      <c r="T22" s="30">
        <v>23.437012821674404</v>
      </c>
      <c r="U22" s="30">
        <v>61.414466666666669</v>
      </c>
      <c r="V22" s="30">
        <v>2.585855093258965</v>
      </c>
      <c r="W22" s="30">
        <v>81.835633333333334</v>
      </c>
      <c r="X22" s="30">
        <v>11.616998846661552</v>
      </c>
      <c r="Y22" s="30"/>
      <c r="Z22" s="30"/>
      <c r="AA22" s="30">
        <v>5812.1587040402483</v>
      </c>
      <c r="AB22" s="30">
        <v>833.2343325464401</v>
      </c>
      <c r="AC22" s="35">
        <v>51.205810733284906</v>
      </c>
      <c r="AD22" s="30">
        <v>8.6772988690852397</v>
      </c>
      <c r="AE22" s="32">
        <v>0.56981959999999998</v>
      </c>
      <c r="AF22" s="32">
        <f t="shared" ref="AF22:AF27" si="2">1671+1663+1534</f>
        <v>4868</v>
      </c>
      <c r="AG22" s="32">
        <v>0.77857010000000004</v>
      </c>
    </row>
    <row r="23" spans="1:33" x14ac:dyDescent="0.2">
      <c r="A23" s="9">
        <f t="shared" si="1"/>
        <v>19</v>
      </c>
      <c r="B23" s="10" t="s">
        <v>137</v>
      </c>
      <c r="C23" s="22" t="s">
        <v>100</v>
      </c>
      <c r="D23" s="46"/>
      <c r="E23" s="24" t="s">
        <v>65</v>
      </c>
      <c r="F23" s="10" t="s">
        <v>37</v>
      </c>
      <c r="G23" s="10" t="s">
        <v>29</v>
      </c>
      <c r="H23" s="10" t="s">
        <v>160</v>
      </c>
      <c r="I23" s="10">
        <v>154</v>
      </c>
      <c r="J23" s="10" t="s">
        <v>101</v>
      </c>
      <c r="K23" s="10" t="s">
        <v>124</v>
      </c>
      <c r="L23" s="10" t="s">
        <v>140</v>
      </c>
      <c r="M23" s="10" t="s">
        <v>130</v>
      </c>
      <c r="N23" s="10" t="s">
        <v>102</v>
      </c>
      <c r="O23" s="10" t="s">
        <v>102</v>
      </c>
      <c r="P23" s="10" t="s">
        <v>102</v>
      </c>
      <c r="Q23" s="30">
        <v>1203.7502252121856</v>
      </c>
      <c r="R23" s="30">
        <v>2300.5849906290714</v>
      </c>
      <c r="S23" s="30">
        <v>989.88976666666667</v>
      </c>
      <c r="T23" s="30">
        <v>515.70349115462011</v>
      </c>
      <c r="U23" s="30">
        <v>308.67643333333331</v>
      </c>
      <c r="V23" s="30">
        <v>49.816747818613727</v>
      </c>
      <c r="W23" s="30">
        <v>510.20769999999999</v>
      </c>
      <c r="X23" s="30">
        <v>182.6725095188383</v>
      </c>
      <c r="Y23" s="30"/>
      <c r="Z23" s="30"/>
      <c r="AA23" s="30">
        <v>6621.7726235482032</v>
      </c>
      <c r="AB23" s="30">
        <v>1008.3428961409551</v>
      </c>
      <c r="AC23" s="35">
        <v>53.798657829433338</v>
      </c>
      <c r="AD23" s="30">
        <v>12.410210798624814</v>
      </c>
      <c r="AE23" s="32">
        <v>0.57349384000000003</v>
      </c>
      <c r="AF23" s="32">
        <f t="shared" si="2"/>
        <v>4868</v>
      </c>
      <c r="AG23" s="32">
        <v>0.78634510000000002</v>
      </c>
    </row>
    <row r="24" spans="1:33" x14ac:dyDescent="0.2">
      <c r="A24" s="9">
        <f t="shared" si="1"/>
        <v>20</v>
      </c>
      <c r="B24" s="10" t="s">
        <v>72</v>
      </c>
      <c r="C24" s="22" t="s">
        <v>100</v>
      </c>
      <c r="D24" s="46"/>
      <c r="E24" s="23" t="s">
        <v>66</v>
      </c>
      <c r="F24" s="10" t="s">
        <v>37</v>
      </c>
      <c r="G24" s="10" t="s">
        <v>29</v>
      </c>
      <c r="H24" s="10" t="s">
        <v>160</v>
      </c>
      <c r="I24" s="10">
        <v>154</v>
      </c>
      <c r="J24" s="10" t="s">
        <v>101</v>
      </c>
      <c r="K24" s="10" t="s">
        <v>130</v>
      </c>
      <c r="L24" s="10" t="s">
        <v>124</v>
      </c>
      <c r="M24" s="10" t="s">
        <v>140</v>
      </c>
      <c r="N24" s="10" t="s">
        <v>102</v>
      </c>
      <c r="O24" s="10" t="s">
        <v>102</v>
      </c>
      <c r="P24" s="10" t="s">
        <v>102</v>
      </c>
      <c r="Q24" s="30">
        <v>8350.2617633549398</v>
      </c>
      <c r="R24" s="30">
        <v>1924.5737033699559</v>
      </c>
      <c r="S24" s="30">
        <v>17247.5304</v>
      </c>
      <c r="T24" s="30">
        <v>6869.945426933672</v>
      </c>
      <c r="U24" s="30">
        <v>10021.477566666666</v>
      </c>
      <c r="V24" s="30">
        <v>1699.5753189664522</v>
      </c>
      <c r="W24" s="30">
        <v>14106.783566666667</v>
      </c>
      <c r="X24" s="30">
        <v>4356.63015112209</v>
      </c>
      <c r="Y24" s="30"/>
      <c r="Z24" s="30"/>
      <c r="AA24" s="30">
        <v>5951.7502539875022</v>
      </c>
      <c r="AB24" s="30">
        <v>804.98725857625982</v>
      </c>
      <c r="AC24" s="35">
        <v>43.158954336110256</v>
      </c>
      <c r="AD24" s="30">
        <v>7.303200856119723</v>
      </c>
      <c r="AE24" s="32">
        <v>0.5707489</v>
      </c>
      <c r="AF24" s="32">
        <f t="shared" si="2"/>
        <v>4868</v>
      </c>
      <c r="AG24" s="32">
        <v>0.78425484999999995</v>
      </c>
    </row>
    <row r="25" spans="1:33" x14ac:dyDescent="0.2">
      <c r="A25" s="9">
        <f t="shared" si="1"/>
        <v>21</v>
      </c>
      <c r="B25" s="10" t="s">
        <v>73</v>
      </c>
      <c r="C25" s="22" t="s">
        <v>100</v>
      </c>
      <c r="D25" s="46"/>
      <c r="E25" s="23" t="s">
        <v>67</v>
      </c>
      <c r="F25" s="10" t="s">
        <v>37</v>
      </c>
      <c r="G25" s="10" t="s">
        <v>29</v>
      </c>
      <c r="H25" s="10" t="s">
        <v>160</v>
      </c>
      <c r="I25" s="10">
        <v>154</v>
      </c>
      <c r="J25" s="10" t="s">
        <v>101</v>
      </c>
      <c r="K25" s="10" t="s">
        <v>130</v>
      </c>
      <c r="L25" s="10" t="s">
        <v>140</v>
      </c>
      <c r="M25" s="10" t="s">
        <v>124</v>
      </c>
      <c r="N25" s="10" t="s">
        <v>102</v>
      </c>
      <c r="O25" s="10" t="s">
        <v>102</v>
      </c>
      <c r="P25" s="10" t="s">
        <v>102</v>
      </c>
      <c r="Q25" s="30">
        <v>5902.5264344807765</v>
      </c>
      <c r="R25" s="30">
        <v>1498.2683348125975</v>
      </c>
      <c r="S25" s="30">
        <v>9502.8418333333339</v>
      </c>
      <c r="T25" s="30">
        <v>1699.6787817744662</v>
      </c>
      <c r="U25" s="30">
        <v>7006.8847666666661</v>
      </c>
      <c r="V25" s="30">
        <v>1498.6199805730785</v>
      </c>
      <c r="W25" s="30">
        <v>8933.0229666666655</v>
      </c>
      <c r="X25" s="30">
        <v>889.0069376211884</v>
      </c>
      <c r="Y25" s="30"/>
      <c r="Z25" s="30"/>
      <c r="AA25" s="30">
        <v>5858.9042532109806</v>
      </c>
      <c r="AB25" s="30">
        <v>829.74952218293765</v>
      </c>
      <c r="AC25" s="35">
        <v>40.818299290332071</v>
      </c>
      <c r="AD25" s="30">
        <v>6.2968667640310123</v>
      </c>
      <c r="AE25" s="32">
        <v>0.57612395000000005</v>
      </c>
      <c r="AF25" s="32">
        <f t="shared" si="2"/>
        <v>4868</v>
      </c>
      <c r="AG25" s="32">
        <v>0.81248560000000003</v>
      </c>
    </row>
    <row r="26" spans="1:33" x14ac:dyDescent="0.2">
      <c r="A26" s="9">
        <f t="shared" si="1"/>
        <v>22</v>
      </c>
      <c r="B26" s="10" t="s">
        <v>74</v>
      </c>
      <c r="C26" s="22" t="s">
        <v>100</v>
      </c>
      <c r="D26" s="46"/>
      <c r="E26" s="24" t="s">
        <v>68</v>
      </c>
      <c r="F26" s="10" t="s">
        <v>37</v>
      </c>
      <c r="G26" s="10" t="s">
        <v>29</v>
      </c>
      <c r="H26" s="10" t="s">
        <v>160</v>
      </c>
      <c r="I26" s="10">
        <v>154</v>
      </c>
      <c r="J26" s="10" t="s">
        <v>101</v>
      </c>
      <c r="K26" s="10" t="s">
        <v>140</v>
      </c>
      <c r="L26" s="10" t="s">
        <v>124</v>
      </c>
      <c r="M26" s="10" t="s">
        <v>130</v>
      </c>
      <c r="N26" s="10" t="s">
        <v>102</v>
      </c>
      <c r="O26" s="10" t="s">
        <v>102</v>
      </c>
      <c r="P26" s="10" t="s">
        <v>102</v>
      </c>
      <c r="Q26" s="30">
        <v>2038.8514092238227</v>
      </c>
      <c r="R26" s="30">
        <v>255.96565046388437</v>
      </c>
      <c r="S26" s="30">
        <v>2218.3264666666669</v>
      </c>
      <c r="T26" s="30">
        <v>1289.1665260138045</v>
      </c>
      <c r="U26" s="30">
        <v>1619.7237666666667</v>
      </c>
      <c r="V26" s="30">
        <v>20.15960144877214</v>
      </c>
      <c r="W26" s="30">
        <v>2313.3072666666667</v>
      </c>
      <c r="X26" s="30">
        <v>1152.150341788594</v>
      </c>
      <c r="Y26" s="30"/>
      <c r="Z26" s="30"/>
      <c r="AA26" s="30">
        <v>4400.0599145761935</v>
      </c>
      <c r="AB26" s="30">
        <v>636.40740747268478</v>
      </c>
      <c r="AC26" s="35">
        <v>50.126715208082459</v>
      </c>
      <c r="AD26" s="30">
        <v>5.1741790085677151</v>
      </c>
      <c r="AE26" s="32">
        <v>0.56965030000000005</v>
      </c>
      <c r="AF26" s="32">
        <f t="shared" si="2"/>
        <v>4868</v>
      </c>
      <c r="AG26" s="32">
        <v>0.76828176000000004</v>
      </c>
    </row>
    <row r="27" spans="1:33" x14ac:dyDescent="0.2">
      <c r="A27" s="9">
        <f t="shared" si="1"/>
        <v>23</v>
      </c>
      <c r="B27" s="10" t="s">
        <v>75</v>
      </c>
      <c r="C27" s="22" t="s">
        <v>100</v>
      </c>
      <c r="D27" s="46"/>
      <c r="E27" s="24" t="s">
        <v>69</v>
      </c>
      <c r="F27" s="10" t="s">
        <v>37</v>
      </c>
      <c r="G27" s="10" t="s">
        <v>29</v>
      </c>
      <c r="H27" s="10" t="s">
        <v>160</v>
      </c>
      <c r="I27" s="10">
        <v>154</v>
      </c>
      <c r="J27" s="10" t="s">
        <v>101</v>
      </c>
      <c r="K27" s="10" t="s">
        <v>140</v>
      </c>
      <c r="L27" s="10" t="s">
        <v>130</v>
      </c>
      <c r="M27" s="10" t="s">
        <v>124</v>
      </c>
      <c r="N27" s="10" t="s">
        <v>102</v>
      </c>
      <c r="O27" s="10" t="s">
        <v>102</v>
      </c>
      <c r="P27" s="10" t="s">
        <v>102</v>
      </c>
      <c r="Q27" s="30">
        <v>2732.2273011829307</v>
      </c>
      <c r="R27" s="30">
        <v>786.94996047490929</v>
      </c>
      <c r="S27" s="30">
        <v>3313.0185999999999</v>
      </c>
      <c r="T27" s="30">
        <v>854.08029100913529</v>
      </c>
      <c r="U27" s="30">
        <v>2170.6560000000004</v>
      </c>
      <c r="V27" s="30">
        <v>284.31203221413278</v>
      </c>
      <c r="W27" s="30">
        <v>2905.4062666666664</v>
      </c>
      <c r="X27" s="30">
        <v>264.46066205599146</v>
      </c>
      <c r="Y27" s="30"/>
      <c r="Z27" s="30"/>
      <c r="AA27" s="30">
        <v>4205.7086836351764</v>
      </c>
      <c r="AB27" s="30">
        <v>587.5526059433621</v>
      </c>
      <c r="AC27" s="35">
        <v>51.217085207208378</v>
      </c>
      <c r="AD27" s="30">
        <v>6.3348672786998197</v>
      </c>
      <c r="AE27" s="32">
        <v>0.57566726000000001</v>
      </c>
      <c r="AF27" s="32">
        <f t="shared" si="2"/>
        <v>4868</v>
      </c>
      <c r="AG27" s="32">
        <v>0.80772370000000004</v>
      </c>
    </row>
    <row r="28" spans="1:33" x14ac:dyDescent="0.2">
      <c r="A28" s="9">
        <f t="shared" si="1"/>
        <v>24</v>
      </c>
      <c r="B28" s="10" t="s">
        <v>82</v>
      </c>
      <c r="C28" s="22" t="s">
        <v>100</v>
      </c>
      <c r="D28" s="22" t="s">
        <v>157</v>
      </c>
      <c r="E28" s="23" t="s">
        <v>63</v>
      </c>
      <c r="F28" s="10" t="s">
        <v>37</v>
      </c>
      <c r="G28" s="10" t="s">
        <v>29</v>
      </c>
      <c r="H28" s="10" t="s">
        <v>160</v>
      </c>
      <c r="I28" s="10">
        <v>154</v>
      </c>
      <c r="J28" s="10" t="s">
        <v>101</v>
      </c>
      <c r="K28" s="10" t="s">
        <v>131</v>
      </c>
      <c r="L28" s="10" t="s">
        <v>131</v>
      </c>
      <c r="M28" s="10" t="s">
        <v>131</v>
      </c>
      <c r="N28" s="10" t="s">
        <v>102</v>
      </c>
      <c r="O28" s="10" t="s">
        <v>102</v>
      </c>
      <c r="P28" s="10" t="s">
        <v>102</v>
      </c>
      <c r="Q28" s="30">
        <v>1146.9754032629498</v>
      </c>
      <c r="R28" s="30">
        <v>384.99565980422682</v>
      </c>
      <c r="S28" s="30">
        <v>1539.5961666666665</v>
      </c>
      <c r="T28" s="30">
        <v>18.008021638240351</v>
      </c>
      <c r="U28" s="30">
        <v>1142.9506666666666</v>
      </c>
      <c r="V28" s="30">
        <v>78.675470545102769</v>
      </c>
      <c r="W28" s="30">
        <v>1285.9569000000001</v>
      </c>
      <c r="X28" s="30">
        <v>65.766450073954886</v>
      </c>
      <c r="Y28" s="30"/>
      <c r="Z28" s="30"/>
      <c r="AA28" s="30">
        <v>4603.7927291779679</v>
      </c>
      <c r="AB28" s="30">
        <v>654.22372888235645</v>
      </c>
      <c r="AC28" s="35">
        <v>39.31363148817389</v>
      </c>
      <c r="AD28" s="30">
        <v>4.1749818786034476</v>
      </c>
      <c r="AE28" s="32">
        <v>0.50772315000000001</v>
      </c>
      <c r="AF28" s="32">
        <f>1022*3</f>
        <v>3066</v>
      </c>
      <c r="AG28" s="32">
        <v>0.53495839999999995</v>
      </c>
    </row>
    <row r="29" spans="1:33" x14ac:dyDescent="0.2">
      <c r="A29" s="9">
        <f t="shared" si="1"/>
        <v>25</v>
      </c>
      <c r="B29" s="10" t="s">
        <v>96</v>
      </c>
      <c r="C29" s="22" t="s">
        <v>100</v>
      </c>
      <c r="D29" s="22" t="s">
        <v>157</v>
      </c>
      <c r="E29" s="23" t="s">
        <v>52</v>
      </c>
      <c r="F29" s="10" t="s">
        <v>37</v>
      </c>
      <c r="G29" s="10" t="s">
        <v>29</v>
      </c>
      <c r="H29" s="10" t="s">
        <v>160</v>
      </c>
      <c r="I29" s="10">
        <v>239</v>
      </c>
      <c r="J29" s="10" t="s">
        <v>101</v>
      </c>
      <c r="K29" s="23" t="s">
        <v>129</v>
      </c>
      <c r="L29" s="23" t="s">
        <v>129</v>
      </c>
      <c r="M29" s="23" t="s">
        <v>129</v>
      </c>
      <c r="N29" s="23" t="s">
        <v>129</v>
      </c>
      <c r="O29" s="23" t="s">
        <v>129</v>
      </c>
      <c r="P29" s="23" t="s">
        <v>129</v>
      </c>
      <c r="Q29" s="30">
        <v>3679.4918598026011</v>
      </c>
      <c r="R29" s="30">
        <v>296.07105085833109</v>
      </c>
      <c r="S29" s="30">
        <v>4015.4478666666669</v>
      </c>
      <c r="T29" s="30">
        <v>1833.9469942002856</v>
      </c>
      <c r="U29" s="30">
        <v>4000.4160666666667</v>
      </c>
      <c r="V29" s="30">
        <v>272.04733669180314</v>
      </c>
      <c r="W29" s="30">
        <v>4375.8455333333332</v>
      </c>
      <c r="X29" s="30">
        <v>1167.5560153721538</v>
      </c>
      <c r="Y29" s="30"/>
      <c r="Z29" s="30"/>
      <c r="AA29" s="30">
        <v>5432.8069040079463</v>
      </c>
      <c r="AB29" s="30">
        <v>852.5314064921331</v>
      </c>
      <c r="AC29" s="35">
        <v>44.334795774850875</v>
      </c>
      <c r="AD29" s="30">
        <v>6.2589347128073118</v>
      </c>
      <c r="AE29" s="32"/>
      <c r="AF29" s="32">
        <f>1120*6</f>
        <v>6720</v>
      </c>
      <c r="AG29" s="32">
        <v>0.73198735999999998</v>
      </c>
    </row>
    <row r="30" spans="1:33" x14ac:dyDescent="0.2">
      <c r="A30" s="9">
        <f t="shared" si="1"/>
        <v>26</v>
      </c>
      <c r="B30" s="10" t="s">
        <v>97</v>
      </c>
      <c r="C30" s="22" t="s">
        <v>100</v>
      </c>
      <c r="D30" s="22" t="s">
        <v>157</v>
      </c>
      <c r="E30" s="23" t="s">
        <v>53</v>
      </c>
      <c r="F30" s="10" t="s">
        <v>37</v>
      </c>
      <c r="G30" s="10" t="s">
        <v>29</v>
      </c>
      <c r="H30" s="10" t="s">
        <v>160</v>
      </c>
      <c r="I30" s="10">
        <v>239</v>
      </c>
      <c r="J30" s="10" t="s">
        <v>101</v>
      </c>
      <c r="K30" s="23" t="s">
        <v>130</v>
      </c>
      <c r="L30" s="23" t="s">
        <v>130</v>
      </c>
      <c r="M30" s="23" t="s">
        <v>130</v>
      </c>
      <c r="N30" s="23" t="s">
        <v>130</v>
      </c>
      <c r="O30" s="23" t="s">
        <v>130</v>
      </c>
      <c r="P30" s="23" t="s">
        <v>130</v>
      </c>
      <c r="Q30" s="30">
        <v>17303.969863466598</v>
      </c>
      <c r="R30" s="30">
        <v>6088.485549079317</v>
      </c>
      <c r="S30" s="30">
        <v>31097.558000000001</v>
      </c>
      <c r="T30" s="30">
        <v>13934.998334230522</v>
      </c>
      <c r="U30" s="30">
        <v>24189.651966666668</v>
      </c>
      <c r="V30" s="30">
        <v>1616.1503808420616</v>
      </c>
      <c r="W30" s="30">
        <v>27090.420966666668</v>
      </c>
      <c r="X30" s="30">
        <v>8134.4122788722598</v>
      </c>
      <c r="Y30" s="30"/>
      <c r="Z30" s="30"/>
      <c r="AA30" s="30">
        <v>11405.974102476092</v>
      </c>
      <c r="AB30" s="30">
        <v>1660.785642973176</v>
      </c>
      <c r="AC30" s="35">
        <v>49.503772938255175</v>
      </c>
      <c r="AD30" s="30">
        <v>13.501688549794077</v>
      </c>
      <c r="AE30" s="32"/>
      <c r="AF30" s="32">
        <f>1663*6</f>
        <v>9978</v>
      </c>
      <c r="AG30" s="32">
        <v>0.85503112999999997</v>
      </c>
    </row>
    <row r="31" spans="1:33" x14ac:dyDescent="0.2">
      <c r="A31" s="9">
        <f t="shared" si="1"/>
        <v>27</v>
      </c>
      <c r="B31" s="10" t="s">
        <v>98</v>
      </c>
      <c r="C31" s="22" t="s">
        <v>100</v>
      </c>
      <c r="D31" s="22" t="s">
        <v>157</v>
      </c>
      <c r="E31" s="23" t="s">
        <v>54</v>
      </c>
      <c r="F31" s="10" t="s">
        <v>37</v>
      </c>
      <c r="G31" s="10" t="s">
        <v>29</v>
      </c>
      <c r="H31" s="10" t="s">
        <v>160</v>
      </c>
      <c r="I31" s="10">
        <v>239</v>
      </c>
      <c r="J31" s="10" t="s">
        <v>101</v>
      </c>
      <c r="K31" s="23" t="s">
        <v>121</v>
      </c>
      <c r="L31" s="23" t="s">
        <v>121</v>
      </c>
      <c r="M31" s="23" t="s">
        <v>121</v>
      </c>
      <c r="N31" s="23" t="s">
        <v>121</v>
      </c>
      <c r="O31" s="23" t="s">
        <v>121</v>
      </c>
      <c r="P31" s="23" t="s">
        <v>121</v>
      </c>
      <c r="Q31" s="30">
        <v>2067.9607150504653</v>
      </c>
      <c r="R31" s="30">
        <v>1681.5000185679903</v>
      </c>
      <c r="S31" s="30">
        <v>1989.5309666666665</v>
      </c>
      <c r="T31" s="30">
        <v>961.21499476580402</v>
      </c>
      <c r="U31" s="30">
        <v>1313.7447666666667</v>
      </c>
      <c r="V31" s="30">
        <v>65.000758390370592</v>
      </c>
      <c r="W31" s="30">
        <v>1173.9997333333333</v>
      </c>
      <c r="X31" s="30">
        <v>242.20885236717334</v>
      </c>
      <c r="Y31" s="30"/>
      <c r="Z31" s="30"/>
      <c r="AA31" s="30">
        <v>3098.339532843856</v>
      </c>
      <c r="AB31" s="30">
        <v>421.67697459306407</v>
      </c>
      <c r="AC31" s="35">
        <v>45.562113696305026</v>
      </c>
      <c r="AD31" s="30">
        <v>6.0982201324940828</v>
      </c>
      <c r="AE31" s="32"/>
      <c r="AF31" s="32">
        <f>1215*6</f>
        <v>7290</v>
      </c>
      <c r="AG31" s="32">
        <v>0.59787999999999997</v>
      </c>
    </row>
    <row r="32" spans="1:33" x14ac:dyDescent="0.2">
      <c r="A32" s="9">
        <f t="shared" si="1"/>
        <v>28</v>
      </c>
      <c r="B32" s="10" t="s">
        <v>99</v>
      </c>
      <c r="C32" s="22" t="s">
        <v>100</v>
      </c>
      <c r="D32" s="22" t="s">
        <v>157</v>
      </c>
      <c r="E32" s="23" t="s">
        <v>52</v>
      </c>
      <c r="F32" s="10" t="s">
        <v>37</v>
      </c>
      <c r="G32" s="10" t="s">
        <v>29</v>
      </c>
      <c r="H32" s="10" t="s">
        <v>160</v>
      </c>
      <c r="I32" s="10">
        <v>239</v>
      </c>
      <c r="J32" s="10" t="s">
        <v>101</v>
      </c>
      <c r="K32" s="23" t="s">
        <v>129</v>
      </c>
      <c r="L32" s="23" t="s">
        <v>129</v>
      </c>
      <c r="M32" s="23" t="s">
        <v>129</v>
      </c>
      <c r="N32" s="23" t="s">
        <v>129</v>
      </c>
      <c r="O32" s="23" t="s">
        <v>129</v>
      </c>
      <c r="P32" s="23" t="s">
        <v>129</v>
      </c>
      <c r="Q32" s="30">
        <v>8991.9090381512033</v>
      </c>
      <c r="R32" s="30">
        <v>4946.1417662927333</v>
      </c>
      <c r="S32" s="30">
        <v>5956.4293666666663</v>
      </c>
      <c r="T32" s="30">
        <v>1527.8069240774716</v>
      </c>
      <c r="U32" s="30">
        <v>4094.4267333333337</v>
      </c>
      <c r="V32" s="30">
        <v>160.43547585818817</v>
      </c>
      <c r="W32" s="30">
        <v>5003.8032999999996</v>
      </c>
      <c r="X32" s="30">
        <v>774.28903621330539</v>
      </c>
      <c r="Y32" s="30"/>
      <c r="Z32" s="30"/>
      <c r="AA32" s="30">
        <v>5089.7556258201857</v>
      </c>
      <c r="AB32" s="30">
        <v>818.07333089723329</v>
      </c>
      <c r="AC32" s="35">
        <v>49.877057796627192</v>
      </c>
      <c r="AD32" s="30">
        <v>5.7968009235460194</v>
      </c>
      <c r="AE32" s="32"/>
      <c r="AF32" s="32">
        <f>1295*6</f>
        <v>7770</v>
      </c>
      <c r="AG32" s="32">
        <v>0.73198735999999998</v>
      </c>
    </row>
    <row r="33" spans="1:33" x14ac:dyDescent="0.2">
      <c r="A33" s="9">
        <f t="shared" si="1"/>
        <v>29</v>
      </c>
      <c r="B33" s="10" t="s">
        <v>84</v>
      </c>
      <c r="C33" s="22" t="s">
        <v>100</v>
      </c>
      <c r="D33" s="22" t="s">
        <v>154</v>
      </c>
      <c r="E33" s="23" t="s">
        <v>40</v>
      </c>
      <c r="F33" s="10" t="s">
        <v>37</v>
      </c>
      <c r="G33" s="10" t="s">
        <v>29</v>
      </c>
      <c r="H33" s="10" t="s">
        <v>160</v>
      </c>
      <c r="I33" s="10">
        <v>239</v>
      </c>
      <c r="J33" s="10" t="s">
        <v>127</v>
      </c>
      <c r="K33" s="10" t="s">
        <v>124</v>
      </c>
      <c r="L33" s="10" t="s">
        <v>130</v>
      </c>
      <c r="M33" s="10" t="s">
        <v>140</v>
      </c>
      <c r="N33" s="10" t="s">
        <v>124</v>
      </c>
      <c r="O33" s="10" t="s">
        <v>130</v>
      </c>
      <c r="P33" s="10" t="s">
        <v>140</v>
      </c>
      <c r="Q33" s="30">
        <v>2401.0119216623129</v>
      </c>
      <c r="R33" s="30">
        <v>288.68391551796026</v>
      </c>
      <c r="S33" s="30">
        <v>5922.4036999999998</v>
      </c>
      <c r="T33" s="30">
        <v>917.71291997346509</v>
      </c>
      <c r="U33" s="30">
        <v>2433.932033333333</v>
      </c>
      <c r="V33" s="30">
        <v>460.49097204996701</v>
      </c>
      <c r="W33" s="30">
        <v>3577.0980999999997</v>
      </c>
      <c r="X33" s="30">
        <v>540.81405240955178</v>
      </c>
      <c r="Y33" s="30">
        <v>19230.067293186668</v>
      </c>
      <c r="Z33" s="30">
        <v>551.92546498773606</v>
      </c>
      <c r="AA33" s="30">
        <v>3905.1379941650225</v>
      </c>
      <c r="AB33" s="30">
        <v>586.34500833186019</v>
      </c>
      <c r="AC33" s="35">
        <v>40.332952344712325</v>
      </c>
      <c r="AD33" s="30">
        <v>3.9524807994671347</v>
      </c>
      <c r="AE33" s="32"/>
      <c r="AF33" s="32">
        <f>1671+1663+1534+1671+1663+1534</f>
        <v>9736</v>
      </c>
      <c r="AG33" s="32">
        <v>0.91952409999999996</v>
      </c>
    </row>
    <row r="34" spans="1:33" x14ac:dyDescent="0.2">
      <c r="A34" s="9">
        <f t="shared" si="1"/>
        <v>30</v>
      </c>
      <c r="B34" s="10" t="s">
        <v>87</v>
      </c>
      <c r="C34" s="22" t="s">
        <v>100</v>
      </c>
      <c r="D34" s="43" t="s">
        <v>155</v>
      </c>
      <c r="E34" s="23" t="s">
        <v>43</v>
      </c>
      <c r="F34" s="10" t="s">
        <v>37</v>
      </c>
      <c r="G34" s="10" t="s">
        <v>29</v>
      </c>
      <c r="H34" s="10" t="s">
        <v>160</v>
      </c>
      <c r="I34" s="10">
        <v>239</v>
      </c>
      <c r="J34" s="10" t="s">
        <v>127</v>
      </c>
      <c r="K34" s="10" t="s">
        <v>124</v>
      </c>
      <c r="L34" s="10" t="s">
        <v>138</v>
      </c>
      <c r="M34" s="10" t="s">
        <v>141</v>
      </c>
      <c r="N34" s="10" t="s">
        <v>124</v>
      </c>
      <c r="O34" s="10" t="s">
        <v>138</v>
      </c>
      <c r="P34" s="10" t="s">
        <v>141</v>
      </c>
      <c r="Q34" s="30">
        <v>2259.6677070686537</v>
      </c>
      <c r="R34" s="30">
        <v>1553.9821878909249</v>
      </c>
      <c r="S34" s="30">
        <v>2974.6375333333331</v>
      </c>
      <c r="T34" s="30">
        <v>585.11188412667195</v>
      </c>
      <c r="U34" s="30">
        <v>2100.8053</v>
      </c>
      <c r="V34" s="30">
        <v>393.46498230860499</v>
      </c>
      <c r="W34" s="30">
        <v>2362.1544666666664</v>
      </c>
      <c r="X34" s="30">
        <v>411.52972008490764</v>
      </c>
      <c r="Y34" s="30">
        <v>9335.4622073400005</v>
      </c>
      <c r="Z34" s="30">
        <v>736.02219360277741</v>
      </c>
      <c r="AA34" s="30">
        <v>3732.7728764338194</v>
      </c>
      <c r="AB34" s="30">
        <v>580.28020046484687</v>
      </c>
      <c r="AC34" s="35">
        <v>39.364273911275305</v>
      </c>
      <c r="AD34" s="30">
        <v>3.5563979082027415</v>
      </c>
      <c r="AE34" s="32"/>
      <c r="AF34" s="32">
        <f>1671+1663+1534+1671+1663+1534</f>
        <v>9736</v>
      </c>
      <c r="AG34" s="32">
        <v>0.92286073999999996</v>
      </c>
    </row>
    <row r="35" spans="1:33" x14ac:dyDescent="0.2">
      <c r="A35" s="9">
        <f t="shared" si="1"/>
        <v>31</v>
      </c>
      <c r="B35" s="10" t="s">
        <v>88</v>
      </c>
      <c r="C35" s="22" t="s">
        <v>100</v>
      </c>
      <c r="D35" s="43"/>
      <c r="E35" s="23" t="s">
        <v>44</v>
      </c>
      <c r="F35" s="10" t="s">
        <v>37</v>
      </c>
      <c r="G35" s="10" t="s">
        <v>29</v>
      </c>
      <c r="H35" s="10" t="s">
        <v>160</v>
      </c>
      <c r="I35" s="10">
        <v>239</v>
      </c>
      <c r="J35" s="10" t="s">
        <v>127</v>
      </c>
      <c r="K35" s="10" t="s">
        <v>133</v>
      </c>
      <c r="L35" s="10" t="s">
        <v>142</v>
      </c>
      <c r="M35" s="10" t="s">
        <v>129</v>
      </c>
      <c r="N35" s="10" t="s">
        <v>133</v>
      </c>
      <c r="O35" s="10" t="s">
        <v>142</v>
      </c>
      <c r="P35" s="10" t="s">
        <v>129</v>
      </c>
      <c r="Q35" s="30">
        <v>2645.9054027796892</v>
      </c>
      <c r="R35" s="30">
        <v>522.24565939263721</v>
      </c>
      <c r="S35" s="30">
        <v>3717.1207333333332</v>
      </c>
      <c r="T35" s="30">
        <v>170.93126163778049</v>
      </c>
      <c r="U35" s="30">
        <v>2532.8918666666664</v>
      </c>
      <c r="V35" s="30">
        <v>144.44754050562216</v>
      </c>
      <c r="W35" s="30">
        <v>3576.1280000000002</v>
      </c>
      <c r="X35" s="30">
        <v>226.53599849708215</v>
      </c>
      <c r="Y35" s="30">
        <v>7403.0834809100015</v>
      </c>
      <c r="Z35" s="30">
        <v>266.04011500828051</v>
      </c>
      <c r="AA35" s="30">
        <v>2594.8995197406957</v>
      </c>
      <c r="AB35" s="30">
        <v>426.13744775142243</v>
      </c>
      <c r="AC35" s="35">
        <v>44.965498271400925</v>
      </c>
      <c r="AD35" s="30">
        <v>3.7947683732891355</v>
      </c>
      <c r="AE35" s="32"/>
      <c r="AF35" s="32">
        <f>1535+1462+1295+1535+1462+1295</f>
        <v>8584</v>
      </c>
      <c r="AG35" s="32">
        <v>0.77167540000000001</v>
      </c>
    </row>
    <row r="36" spans="1:33" x14ac:dyDescent="0.2">
      <c r="A36" s="9">
        <f t="shared" si="1"/>
        <v>32</v>
      </c>
      <c r="B36" s="10" t="s">
        <v>89</v>
      </c>
      <c r="C36" s="22" t="s">
        <v>100</v>
      </c>
      <c r="D36" s="43"/>
      <c r="E36" s="23" t="s">
        <v>45</v>
      </c>
      <c r="F36" s="10" t="s">
        <v>37</v>
      </c>
      <c r="G36" s="10" t="s">
        <v>29</v>
      </c>
      <c r="H36" s="10" t="s">
        <v>160</v>
      </c>
      <c r="I36" s="10">
        <v>239</v>
      </c>
      <c r="J36" s="10" t="s">
        <v>101</v>
      </c>
      <c r="K36" s="10" t="s">
        <v>119</v>
      </c>
      <c r="L36" s="10" t="s">
        <v>139</v>
      </c>
      <c r="M36" s="10" t="s">
        <v>129</v>
      </c>
      <c r="N36" s="10" t="s">
        <v>119</v>
      </c>
      <c r="O36" s="10" t="s">
        <v>139</v>
      </c>
      <c r="P36" s="10" t="s">
        <v>129</v>
      </c>
      <c r="Q36" s="30">
        <v>3592.455444995338</v>
      </c>
      <c r="R36" s="30">
        <v>429.01750323071872</v>
      </c>
      <c r="S36" s="30">
        <v>7744.6227333333336</v>
      </c>
      <c r="T36" s="30">
        <v>1594.4641892246661</v>
      </c>
      <c r="U36" s="30">
        <v>3985.3262</v>
      </c>
      <c r="V36" s="30">
        <v>768.73367421168746</v>
      </c>
      <c r="W36" s="30">
        <v>5094.8257666666659</v>
      </c>
      <c r="X36" s="30">
        <v>528.80649010741502</v>
      </c>
      <c r="Y36" s="30"/>
      <c r="Z36" s="30"/>
      <c r="AA36" s="30">
        <v>4261.844271138546</v>
      </c>
      <c r="AB36" s="30">
        <v>636.71695418233298</v>
      </c>
      <c r="AC36" s="35">
        <v>42.562914940702797</v>
      </c>
      <c r="AD36" s="30">
        <v>4.4260905300769586</v>
      </c>
      <c r="AE36" s="32"/>
      <c r="AF36" s="32">
        <f>1218+1381+1220+1218+1381+1220</f>
        <v>7638</v>
      </c>
      <c r="AG36" s="32">
        <v>0.74065375</v>
      </c>
    </row>
    <row r="37" spans="1:33" x14ac:dyDescent="0.2">
      <c r="A37" s="9">
        <f t="shared" si="1"/>
        <v>33</v>
      </c>
      <c r="B37" s="10" t="s">
        <v>76</v>
      </c>
      <c r="C37" s="22" t="s">
        <v>100</v>
      </c>
      <c r="D37" s="46" t="s">
        <v>153</v>
      </c>
      <c r="E37" s="24" t="s">
        <v>62</v>
      </c>
      <c r="F37" s="10" t="s">
        <v>37</v>
      </c>
      <c r="G37" s="10" t="s">
        <v>29</v>
      </c>
      <c r="H37" s="10" t="s">
        <v>160</v>
      </c>
      <c r="I37" s="10">
        <v>154</v>
      </c>
      <c r="J37" s="10" t="s">
        <v>127</v>
      </c>
      <c r="K37" s="10" t="s">
        <v>110</v>
      </c>
      <c r="L37" s="10" t="s">
        <v>113</v>
      </c>
      <c r="M37" s="10" t="s">
        <v>134</v>
      </c>
      <c r="N37" s="10" t="s">
        <v>102</v>
      </c>
      <c r="O37" s="10" t="s">
        <v>102</v>
      </c>
      <c r="P37" s="10" t="s">
        <v>102</v>
      </c>
      <c r="Q37" s="30">
        <v>175.54406522206429</v>
      </c>
      <c r="R37" s="30">
        <v>248.32840259795887</v>
      </c>
      <c r="S37" s="30">
        <v>74.718133333333341</v>
      </c>
      <c r="T37" s="30">
        <v>11.430932148050452</v>
      </c>
      <c r="U37" s="30">
        <v>62.801400000000001</v>
      </c>
      <c r="V37" s="30">
        <v>10.353123674041585</v>
      </c>
      <c r="W37" s="30">
        <v>73.801266666666663</v>
      </c>
      <c r="X37" s="30">
        <v>4.5180627002436946</v>
      </c>
      <c r="Y37" s="30">
        <v>1994.3292158099998</v>
      </c>
      <c r="Z37" s="30">
        <v>68.657630280073647</v>
      </c>
      <c r="AA37" s="30">
        <v>8326.8730424310161</v>
      </c>
      <c r="AB37" s="30">
        <v>1377.1909499606356</v>
      </c>
      <c r="AC37" s="35">
        <v>47.923475009277446</v>
      </c>
      <c r="AD37" s="30">
        <v>4.1359538732795595</v>
      </c>
      <c r="AE37" s="32">
        <v>0.47555365999999999</v>
      </c>
      <c r="AF37" s="32">
        <f>640+739+812</f>
        <v>2191</v>
      </c>
      <c r="AG37" s="32">
        <v>0.41645512000000001</v>
      </c>
    </row>
    <row r="38" spans="1:33" x14ac:dyDescent="0.2">
      <c r="A38" s="10">
        <f t="shared" si="1"/>
        <v>34</v>
      </c>
      <c r="B38" s="10" t="s">
        <v>77</v>
      </c>
      <c r="C38" s="22" t="s">
        <v>100</v>
      </c>
      <c r="D38" s="46"/>
      <c r="E38" s="24" t="s">
        <v>57</v>
      </c>
      <c r="F38" s="10" t="s">
        <v>37</v>
      </c>
      <c r="G38" s="10" t="s">
        <v>29</v>
      </c>
      <c r="H38" s="10" t="s">
        <v>160</v>
      </c>
      <c r="I38" s="10">
        <v>154</v>
      </c>
      <c r="J38" s="10" t="s">
        <v>127</v>
      </c>
      <c r="K38" s="10" t="s">
        <v>110</v>
      </c>
      <c r="L38" s="10" t="s">
        <v>134</v>
      </c>
      <c r="M38" s="10" t="s">
        <v>113</v>
      </c>
      <c r="N38" s="10" t="s">
        <v>102</v>
      </c>
      <c r="O38" s="10" t="s">
        <v>102</v>
      </c>
      <c r="P38" s="10" t="s">
        <v>102</v>
      </c>
      <c r="Q38" s="30">
        <v>402.0888704762063</v>
      </c>
      <c r="R38" s="30">
        <v>57.208355961868243</v>
      </c>
      <c r="S38" s="30">
        <v>856.7496666666666</v>
      </c>
      <c r="T38" s="30">
        <v>175.97230312814435</v>
      </c>
      <c r="U38" s="30">
        <v>357.29359999999997</v>
      </c>
      <c r="V38" s="30">
        <v>93.168359494626984</v>
      </c>
      <c r="W38" s="30">
        <v>573.38126666666665</v>
      </c>
      <c r="X38" s="30">
        <v>215.64184804219551</v>
      </c>
      <c r="Y38" s="30">
        <v>2403.202445718</v>
      </c>
      <c r="Z38" s="30">
        <v>135.49771665670877</v>
      </c>
      <c r="AA38" s="30">
        <v>11457.596260566139</v>
      </c>
      <c r="AB38" s="30">
        <v>1890.7651563115458</v>
      </c>
      <c r="AC38" s="35">
        <v>55.882383027967876</v>
      </c>
      <c r="AD38" s="30">
        <v>4.6205834061841244</v>
      </c>
      <c r="AE38" s="32">
        <v>0.47483735999999999</v>
      </c>
      <c r="AF38" s="32">
        <f>640+739+812</f>
        <v>2191</v>
      </c>
      <c r="AG38" s="32">
        <v>0.41568234999999998</v>
      </c>
    </row>
    <row r="39" spans="1:33" x14ac:dyDescent="0.2">
      <c r="A39" s="9">
        <f t="shared" si="1"/>
        <v>35</v>
      </c>
      <c r="B39" s="10" t="s">
        <v>78</v>
      </c>
      <c r="C39" s="22" t="s">
        <v>100</v>
      </c>
      <c r="D39" s="46"/>
      <c r="E39" s="24" t="s">
        <v>58</v>
      </c>
      <c r="F39" s="10" t="s">
        <v>37</v>
      </c>
      <c r="G39" s="10" t="s">
        <v>29</v>
      </c>
      <c r="H39" s="10" t="s">
        <v>160</v>
      </c>
      <c r="I39" s="10">
        <v>154</v>
      </c>
      <c r="J39" s="10" t="s">
        <v>127</v>
      </c>
      <c r="K39" s="10" t="s">
        <v>113</v>
      </c>
      <c r="L39" s="10" t="s">
        <v>110</v>
      </c>
      <c r="M39" s="10" t="s">
        <v>134</v>
      </c>
      <c r="N39" s="10" t="s">
        <v>102</v>
      </c>
      <c r="O39" s="10" t="s">
        <v>102</v>
      </c>
      <c r="P39" s="10" t="s">
        <v>102</v>
      </c>
      <c r="Q39" s="30">
        <v>146.71422047620629</v>
      </c>
      <c r="R39" s="30">
        <v>185.01668553740555</v>
      </c>
      <c r="S39" s="30">
        <v>87.198666666666668</v>
      </c>
      <c r="T39" s="30">
        <v>17.994401274933601</v>
      </c>
      <c r="U39" s="30">
        <v>62.749400000000001</v>
      </c>
      <c r="V39" s="30">
        <v>4.5752503024424751</v>
      </c>
      <c r="W39" s="30">
        <v>81.310500000000005</v>
      </c>
      <c r="X39" s="30">
        <v>8.1623097141679199</v>
      </c>
      <c r="Y39" s="30">
        <v>1158.7918462233333</v>
      </c>
      <c r="Z39" s="30">
        <v>53.937161707237387</v>
      </c>
      <c r="AA39" s="30">
        <v>7215.9478915159689</v>
      </c>
      <c r="AB39" s="30">
        <v>1101.48789077378</v>
      </c>
      <c r="AC39" s="35">
        <v>50.221940269744522</v>
      </c>
      <c r="AD39" s="30">
        <v>3.5654554089225319</v>
      </c>
      <c r="AE39" s="32">
        <v>0.47699288000000001</v>
      </c>
      <c r="AF39" s="32">
        <f t="shared" ref="AF39:AF42" si="3">640+739+812</f>
        <v>2191</v>
      </c>
      <c r="AG39" s="32">
        <v>0.43419793000000001</v>
      </c>
    </row>
    <row r="40" spans="1:33" x14ac:dyDescent="0.2">
      <c r="A40" s="9">
        <f t="shared" si="1"/>
        <v>36</v>
      </c>
      <c r="B40" s="10" t="s">
        <v>79</v>
      </c>
      <c r="C40" s="22" t="s">
        <v>100</v>
      </c>
      <c r="D40" s="46"/>
      <c r="E40" s="24" t="s">
        <v>59</v>
      </c>
      <c r="F40" s="10" t="s">
        <v>37</v>
      </c>
      <c r="G40" s="10" t="s">
        <v>29</v>
      </c>
      <c r="H40" s="10" t="s">
        <v>160</v>
      </c>
      <c r="I40" s="10">
        <v>154</v>
      </c>
      <c r="J40" s="10" t="s">
        <v>127</v>
      </c>
      <c r="K40" s="10" t="s">
        <v>113</v>
      </c>
      <c r="L40" s="10" t="s">
        <v>134</v>
      </c>
      <c r="M40" s="10" t="s">
        <v>110</v>
      </c>
      <c r="N40" s="10" t="s">
        <v>102</v>
      </c>
      <c r="O40" s="10" t="s">
        <v>102</v>
      </c>
      <c r="P40" s="10" t="s">
        <v>102</v>
      </c>
      <c r="Q40" s="30">
        <v>399.66644836411592</v>
      </c>
      <c r="R40" s="30">
        <v>48.260688274824851</v>
      </c>
      <c r="S40" s="30">
        <v>3902.3666666666663</v>
      </c>
      <c r="T40" s="30">
        <v>1103.1633471449352</v>
      </c>
      <c r="U40" s="30">
        <v>1621.6399666666669</v>
      </c>
      <c r="V40" s="30">
        <v>111.00180869762146</v>
      </c>
      <c r="W40" s="30">
        <v>2804.2407666666663</v>
      </c>
      <c r="X40" s="30">
        <v>273.87154623717907</v>
      </c>
      <c r="Y40" s="30">
        <v>6652.5294749599998</v>
      </c>
      <c r="Z40" s="30">
        <v>384.07434758864014</v>
      </c>
      <c r="AA40" s="30">
        <v>8685.3799821472367</v>
      </c>
      <c r="AB40" s="30">
        <v>1336.8608236886255</v>
      </c>
      <c r="AC40" s="35">
        <v>56.057419645862183</v>
      </c>
      <c r="AD40" s="30">
        <v>6.4445673596686817</v>
      </c>
      <c r="AE40" s="32">
        <v>0.47615226999999999</v>
      </c>
      <c r="AF40" s="32">
        <f t="shared" si="3"/>
        <v>2191</v>
      </c>
      <c r="AG40" s="32">
        <v>0.4043696</v>
      </c>
    </row>
    <row r="41" spans="1:33" x14ac:dyDescent="0.2">
      <c r="A41" s="9">
        <f t="shared" si="1"/>
        <v>37</v>
      </c>
      <c r="B41" s="10" t="s">
        <v>80</v>
      </c>
      <c r="C41" s="22" t="s">
        <v>100</v>
      </c>
      <c r="D41" s="46"/>
      <c r="E41" s="24" t="s">
        <v>60</v>
      </c>
      <c r="F41" s="10" t="s">
        <v>37</v>
      </c>
      <c r="G41" s="10" t="s">
        <v>29</v>
      </c>
      <c r="H41" s="10" t="s">
        <v>160</v>
      </c>
      <c r="I41" s="10">
        <v>154</v>
      </c>
      <c r="J41" s="10" t="s">
        <v>127</v>
      </c>
      <c r="K41" s="10" t="s">
        <v>134</v>
      </c>
      <c r="L41" s="10" t="s">
        <v>110</v>
      </c>
      <c r="M41" s="10" t="s">
        <v>113</v>
      </c>
      <c r="N41" s="10" t="s">
        <v>102</v>
      </c>
      <c r="O41" s="10" t="s">
        <v>102</v>
      </c>
      <c r="P41" s="10" t="s">
        <v>102</v>
      </c>
      <c r="Q41" s="30">
        <v>1803.9547097927348</v>
      </c>
      <c r="R41" s="30">
        <v>150.30969567819255</v>
      </c>
      <c r="S41" s="30">
        <v>4037.8754666666664</v>
      </c>
      <c r="T41" s="30">
        <v>1470.4233005603876</v>
      </c>
      <c r="U41" s="30">
        <v>1690.9857666666667</v>
      </c>
      <c r="V41" s="30">
        <v>212.68080483659918</v>
      </c>
      <c r="W41" s="30">
        <v>2297.5947666666666</v>
      </c>
      <c r="X41" s="30">
        <v>735.04352702654705</v>
      </c>
      <c r="Y41" s="30">
        <v>1759.6321695050001</v>
      </c>
      <c r="Z41" s="30">
        <v>642.11433202543162</v>
      </c>
      <c r="AA41" s="30">
        <v>8307.8226524900128</v>
      </c>
      <c r="AB41" s="30">
        <v>1293.2770396791568</v>
      </c>
      <c r="AC41" s="35">
        <v>47.539894547335805</v>
      </c>
      <c r="AD41" s="30">
        <v>4.9084088005949535</v>
      </c>
      <c r="AE41" s="32">
        <v>0.47439631999999998</v>
      </c>
      <c r="AF41" s="32">
        <f t="shared" si="3"/>
        <v>2191</v>
      </c>
      <c r="AG41" s="32">
        <v>0.42033055000000002</v>
      </c>
    </row>
    <row r="42" spans="1:33" x14ac:dyDescent="0.2">
      <c r="A42" s="9">
        <f t="shared" si="1"/>
        <v>38</v>
      </c>
      <c r="B42" s="10" t="s">
        <v>81</v>
      </c>
      <c r="C42" s="22" t="s">
        <v>100</v>
      </c>
      <c r="D42" s="46"/>
      <c r="E42" s="24" t="s">
        <v>61</v>
      </c>
      <c r="F42" s="10" t="s">
        <v>37</v>
      </c>
      <c r="G42" s="10" t="s">
        <v>29</v>
      </c>
      <c r="H42" s="10" t="s">
        <v>160</v>
      </c>
      <c r="I42" s="10">
        <v>154</v>
      </c>
      <c r="J42" s="10" t="s">
        <v>127</v>
      </c>
      <c r="K42" s="10" t="s">
        <v>134</v>
      </c>
      <c r="L42" s="10" t="s">
        <v>113</v>
      </c>
      <c r="M42" s="10" t="s">
        <v>110</v>
      </c>
      <c r="N42" s="10" t="s">
        <v>102</v>
      </c>
      <c r="O42" s="10" t="s">
        <v>102</v>
      </c>
      <c r="P42" s="10" t="s">
        <v>102</v>
      </c>
      <c r="Q42" s="30">
        <v>538.71189022206431</v>
      </c>
      <c r="R42" s="30">
        <v>238.70952960177866</v>
      </c>
      <c r="S42" s="30">
        <v>1645.8525500000001</v>
      </c>
      <c r="T42" s="30">
        <v>17.641253530432557</v>
      </c>
      <c r="U42" s="30">
        <v>424.95453333333336</v>
      </c>
      <c r="V42" s="30">
        <v>312.40620103929325</v>
      </c>
      <c r="W42" s="30">
        <v>945.51890000000003</v>
      </c>
      <c r="X42" s="30">
        <v>56.986159759892573</v>
      </c>
      <c r="Y42" s="30">
        <v>2923.5865565100003</v>
      </c>
      <c r="Z42" s="30">
        <v>156.43578598284924</v>
      </c>
      <c r="AA42" s="30">
        <v>8717.6190996783334</v>
      </c>
      <c r="AB42" s="30">
        <v>1264.7537360793704</v>
      </c>
      <c r="AC42" s="35">
        <v>48.465791808605765</v>
      </c>
      <c r="AD42" s="30">
        <v>3.5903460337185673</v>
      </c>
      <c r="AE42" s="32">
        <v>0.47460790000000003</v>
      </c>
      <c r="AF42" s="32">
        <f t="shared" si="3"/>
        <v>2191</v>
      </c>
      <c r="AG42" s="32">
        <v>0.39201150000000001</v>
      </c>
    </row>
    <row r="43" spans="1:33" x14ac:dyDescent="0.2">
      <c r="A43" s="9">
        <f t="shared" si="1"/>
        <v>39</v>
      </c>
      <c r="B43" s="10" t="s">
        <v>83</v>
      </c>
      <c r="C43" s="22" t="s">
        <v>100</v>
      </c>
      <c r="D43" s="22" t="s">
        <v>156</v>
      </c>
      <c r="E43" s="23" t="s">
        <v>55</v>
      </c>
      <c r="F43" s="10" t="s">
        <v>37</v>
      </c>
      <c r="G43" s="10" t="s">
        <v>29</v>
      </c>
      <c r="H43" s="10" t="s">
        <v>160</v>
      </c>
      <c r="I43" s="10">
        <v>154</v>
      </c>
      <c r="J43" s="10" t="s">
        <v>127</v>
      </c>
      <c r="K43" s="10" t="s">
        <v>132</v>
      </c>
      <c r="L43" s="10" t="s">
        <v>132</v>
      </c>
      <c r="M43" s="10" t="s">
        <v>132</v>
      </c>
      <c r="N43" s="10" t="s">
        <v>102</v>
      </c>
      <c r="O43" s="10" t="s">
        <v>102</v>
      </c>
      <c r="P43" s="10" t="s">
        <v>102</v>
      </c>
      <c r="Q43" s="30">
        <v>767.49088816883841</v>
      </c>
      <c r="R43" s="30">
        <v>96.619196205387695</v>
      </c>
      <c r="S43" s="30">
        <v>1152.7398666666666</v>
      </c>
      <c r="T43" s="30">
        <v>277.2891068509968</v>
      </c>
      <c r="U43" s="30">
        <v>966.57946666666658</v>
      </c>
      <c r="V43" s="30">
        <v>219.41379510792774</v>
      </c>
      <c r="W43" s="30">
        <v>724.97539999999992</v>
      </c>
      <c r="X43" s="30">
        <v>61.863032869719532</v>
      </c>
      <c r="Y43" s="30">
        <v>3409.3192397257144</v>
      </c>
      <c r="Z43" s="30">
        <v>163.79628275850794</v>
      </c>
      <c r="AA43" s="30">
        <v>4722.4458578027497</v>
      </c>
      <c r="AB43" s="30">
        <v>785.30156336451091</v>
      </c>
      <c r="AC43" s="35">
        <v>42.149156915954265</v>
      </c>
      <c r="AD43" s="30">
        <v>6.2246129551032086</v>
      </c>
      <c r="AE43" s="32">
        <v>0.50307610000000003</v>
      </c>
      <c r="AF43" s="32">
        <f>1022*3</f>
        <v>3066</v>
      </c>
      <c r="AG43" s="32">
        <v>0.52059792999999999</v>
      </c>
    </row>
    <row r="44" spans="1:33" x14ac:dyDescent="0.2">
      <c r="A44" s="9">
        <f t="shared" si="1"/>
        <v>40</v>
      </c>
      <c r="B44" s="10" t="s">
        <v>93</v>
      </c>
      <c r="C44" s="22" t="s">
        <v>100</v>
      </c>
      <c r="D44" s="22" t="s">
        <v>156</v>
      </c>
      <c r="E44" s="23" t="s">
        <v>49</v>
      </c>
      <c r="F44" s="10" t="s">
        <v>37</v>
      </c>
      <c r="G44" s="10" t="s">
        <v>29</v>
      </c>
      <c r="H44" s="10" t="s">
        <v>160</v>
      </c>
      <c r="I44" s="10">
        <v>239</v>
      </c>
      <c r="J44" s="10" t="s">
        <v>127</v>
      </c>
      <c r="K44" s="10" t="s">
        <v>128</v>
      </c>
      <c r="L44" s="10" t="s">
        <v>128</v>
      </c>
      <c r="M44" s="10" t="s">
        <v>128</v>
      </c>
      <c r="N44" s="10" t="s">
        <v>128</v>
      </c>
      <c r="O44" s="10" t="s">
        <v>128</v>
      </c>
      <c r="P44" s="10" t="s">
        <v>128</v>
      </c>
      <c r="Q44" s="30">
        <v>571.49731431159557</v>
      </c>
      <c r="R44" s="30">
        <v>60.587498548621916</v>
      </c>
      <c r="S44" s="30">
        <v>881.7525333333333</v>
      </c>
      <c r="T44" s="30">
        <v>284.32807434399302</v>
      </c>
      <c r="U44" s="30">
        <v>450.02093333333329</v>
      </c>
      <c r="V44" s="30">
        <v>77.836663308902047</v>
      </c>
      <c r="W44" s="30">
        <v>575.24879999999996</v>
      </c>
      <c r="X44" s="30">
        <v>32.01408298671074</v>
      </c>
      <c r="Y44" s="30">
        <v>937.99394817666655</v>
      </c>
      <c r="Z44" s="30">
        <v>113.69157979705693</v>
      </c>
      <c r="AA44" s="30">
        <v>1425.9299800727615</v>
      </c>
      <c r="AB44" s="30">
        <v>232.64422857475773</v>
      </c>
      <c r="AC44" s="35">
        <v>37.955591812271599</v>
      </c>
      <c r="AD44" s="30">
        <v>2.5675422145665876</v>
      </c>
      <c r="AE44" s="32"/>
      <c r="AF44" s="32">
        <f>839*6</f>
        <v>5034</v>
      </c>
      <c r="AG44" s="32">
        <v>0.42447414999999999</v>
      </c>
    </row>
    <row r="45" spans="1:33" x14ac:dyDescent="0.2">
      <c r="A45" s="9">
        <f t="shared" si="1"/>
        <v>41</v>
      </c>
      <c r="B45" s="10" t="s">
        <v>85</v>
      </c>
      <c r="C45" s="22" t="s">
        <v>100</v>
      </c>
      <c r="D45" s="22" t="s">
        <v>156</v>
      </c>
      <c r="E45" s="23" t="s">
        <v>41</v>
      </c>
      <c r="F45" s="10" t="s">
        <v>37</v>
      </c>
      <c r="G45" s="10" t="s">
        <v>29</v>
      </c>
      <c r="H45" s="10" t="s">
        <v>160</v>
      </c>
      <c r="I45" s="10">
        <v>239</v>
      </c>
      <c r="J45" s="10" t="s">
        <v>127</v>
      </c>
      <c r="K45" s="10" t="s">
        <v>143</v>
      </c>
      <c r="L45" s="10" t="s">
        <v>143</v>
      </c>
      <c r="M45" s="10" t="s">
        <v>143</v>
      </c>
      <c r="N45" s="10" t="s">
        <v>143</v>
      </c>
      <c r="O45" s="10" t="s">
        <v>143</v>
      </c>
      <c r="P45" s="10" t="s">
        <v>143</v>
      </c>
      <c r="Q45" s="30">
        <v>288.574768683819</v>
      </c>
      <c r="R45" s="30">
        <v>368.96690200004281</v>
      </c>
      <c r="S45" s="30">
        <v>64.426733333333331</v>
      </c>
      <c r="T45" s="30">
        <v>10.094816509641708</v>
      </c>
      <c r="U45" s="30">
        <v>63.25406666666666</v>
      </c>
      <c r="V45" s="30">
        <v>3.5592033242473406</v>
      </c>
      <c r="W45" s="30">
        <v>69.378699999999995</v>
      </c>
      <c r="X45" s="30">
        <v>5.6567316561774428</v>
      </c>
      <c r="Y45" s="30">
        <v>3387.4209898166673</v>
      </c>
      <c r="Z45" s="30">
        <v>97.069413372527322</v>
      </c>
      <c r="AA45" s="30">
        <v>4294.1849137005729</v>
      </c>
      <c r="AB45" s="30">
        <v>744.16350119617755</v>
      </c>
      <c r="AC45" s="35">
        <v>42.136544738433287</v>
      </c>
      <c r="AD45" s="30">
        <v>5.1905287083127396</v>
      </c>
      <c r="AE45" s="32"/>
      <c r="AF45" s="32">
        <f>896*6</f>
        <v>5376</v>
      </c>
      <c r="AG45" s="32">
        <v>0.3946114</v>
      </c>
    </row>
    <row r="46" spans="1:33" x14ac:dyDescent="0.2">
      <c r="A46" s="9">
        <f t="shared" si="1"/>
        <v>42</v>
      </c>
      <c r="B46" s="10" t="s">
        <v>94</v>
      </c>
      <c r="C46" s="22" t="s">
        <v>100</v>
      </c>
      <c r="D46" s="22" t="s">
        <v>156</v>
      </c>
      <c r="E46" s="23" t="s">
        <v>50</v>
      </c>
      <c r="F46" s="10" t="s">
        <v>37</v>
      </c>
      <c r="G46" s="10" t="s">
        <v>29</v>
      </c>
      <c r="H46" s="10" t="s">
        <v>160</v>
      </c>
      <c r="I46" s="10">
        <v>239</v>
      </c>
      <c r="J46" s="10" t="s">
        <v>127</v>
      </c>
      <c r="K46" s="10" t="s">
        <v>115</v>
      </c>
      <c r="L46" s="10" t="s">
        <v>115</v>
      </c>
      <c r="M46" s="10" t="s">
        <v>115</v>
      </c>
      <c r="N46" s="10" t="s">
        <v>115</v>
      </c>
      <c r="O46" s="10" t="s">
        <v>115</v>
      </c>
      <c r="P46" s="10" t="s">
        <v>115</v>
      </c>
      <c r="Q46" s="30">
        <v>178.52140689742561</v>
      </c>
      <c r="R46" s="30">
        <v>248.72496870885533</v>
      </c>
      <c r="S46" s="30">
        <v>64.6083</v>
      </c>
      <c r="T46" s="30">
        <v>3.0167447041471713</v>
      </c>
      <c r="U46" s="30">
        <v>63.739533333333334</v>
      </c>
      <c r="V46" s="30">
        <v>2.5271540996412045</v>
      </c>
      <c r="W46" s="30">
        <v>85.968100000000007</v>
      </c>
      <c r="X46" s="30">
        <v>21.207450636273961</v>
      </c>
      <c r="Y46" s="30">
        <v>2007.0370085033335</v>
      </c>
      <c r="Z46" s="30">
        <v>68.86907953722941</v>
      </c>
      <c r="AA46" s="30">
        <v>5658.4965461910933</v>
      </c>
      <c r="AB46" s="30">
        <v>936.28771971333992</v>
      </c>
      <c r="AC46" s="35">
        <v>45.376729378187449</v>
      </c>
      <c r="AD46" s="30">
        <v>5.3459036543988576</v>
      </c>
      <c r="AE46" s="32"/>
      <c r="AF46" s="32">
        <f>945*6</f>
        <v>5670</v>
      </c>
      <c r="AG46" s="32">
        <v>0.48943727999999997</v>
      </c>
    </row>
    <row r="47" spans="1:33" x14ac:dyDescent="0.2">
      <c r="A47" s="9">
        <f t="shared" si="1"/>
        <v>43</v>
      </c>
      <c r="B47" s="10" t="s">
        <v>95</v>
      </c>
      <c r="C47" s="22" t="s">
        <v>100</v>
      </c>
      <c r="D47" s="22" t="s">
        <v>156</v>
      </c>
      <c r="E47" s="23" t="s">
        <v>51</v>
      </c>
      <c r="F47" s="10" t="s">
        <v>37</v>
      </c>
      <c r="G47" s="10" t="s">
        <v>29</v>
      </c>
      <c r="H47" s="10" t="s">
        <v>160</v>
      </c>
      <c r="I47" s="10">
        <v>239</v>
      </c>
      <c r="J47" s="10" t="s">
        <v>127</v>
      </c>
      <c r="K47" s="10" t="s">
        <v>123</v>
      </c>
      <c r="L47" s="10" t="s">
        <v>123</v>
      </c>
      <c r="M47" s="10" t="s">
        <v>123</v>
      </c>
      <c r="N47" s="10" t="s">
        <v>123</v>
      </c>
      <c r="O47" s="10" t="s">
        <v>123</v>
      </c>
      <c r="P47" s="10" t="s">
        <v>123</v>
      </c>
      <c r="Q47" s="30">
        <v>657.20683387733288</v>
      </c>
      <c r="R47" s="30">
        <v>225.23848321722295</v>
      </c>
      <c r="S47" s="30">
        <v>848.70479999999998</v>
      </c>
      <c r="T47" s="30">
        <v>334.6143566023577</v>
      </c>
      <c r="U47" s="30">
        <v>534.32686666666666</v>
      </c>
      <c r="V47" s="30">
        <v>141.86145587735703</v>
      </c>
      <c r="W47" s="30">
        <v>837.76066666666668</v>
      </c>
      <c r="X47" s="30">
        <v>178.99566777227733</v>
      </c>
      <c r="Y47" s="30">
        <v>2813.9818445300002</v>
      </c>
      <c r="Z47" s="30">
        <v>220.17749086730373</v>
      </c>
      <c r="AA47" s="30">
        <v>3189.825544989073</v>
      </c>
      <c r="AB47" s="30">
        <v>550.64843116582392</v>
      </c>
      <c r="AC47" s="35">
        <v>40.504391230553374</v>
      </c>
      <c r="AD47" s="30">
        <v>4.9188964367885344</v>
      </c>
      <c r="AE47" s="32"/>
      <c r="AF47" s="32">
        <f>931*6</f>
        <v>5586</v>
      </c>
      <c r="AG47" s="32">
        <v>0.50801059999999998</v>
      </c>
    </row>
    <row r="48" spans="1:33" x14ac:dyDescent="0.2">
      <c r="A48" s="9">
        <f t="shared" si="1"/>
        <v>44</v>
      </c>
      <c r="B48" s="10" t="s">
        <v>86</v>
      </c>
      <c r="C48" s="22" t="s">
        <v>100</v>
      </c>
      <c r="D48" s="22" t="s">
        <v>158</v>
      </c>
      <c r="E48" s="23" t="s">
        <v>42</v>
      </c>
      <c r="F48" s="10" t="s">
        <v>37</v>
      </c>
      <c r="G48" s="10" t="s">
        <v>29</v>
      </c>
      <c r="H48" s="10" t="s">
        <v>160</v>
      </c>
      <c r="I48" s="10">
        <v>239</v>
      </c>
      <c r="J48" s="10" t="s">
        <v>127</v>
      </c>
      <c r="K48" s="10" t="s">
        <v>110</v>
      </c>
      <c r="L48" s="10" t="s">
        <v>113</v>
      </c>
      <c r="M48" s="10" t="s">
        <v>134</v>
      </c>
      <c r="N48" s="10" t="s">
        <v>110</v>
      </c>
      <c r="O48" s="10" t="s">
        <v>113</v>
      </c>
      <c r="P48" s="10" t="s">
        <v>134</v>
      </c>
      <c r="Q48" s="30">
        <v>544.06056493760832</v>
      </c>
      <c r="R48" s="30">
        <v>178.66973548772202</v>
      </c>
      <c r="S48" s="30">
        <v>780.41033333333326</v>
      </c>
      <c r="T48" s="30">
        <v>117.95834700894878</v>
      </c>
      <c r="U48" s="30">
        <v>287.74446666666665</v>
      </c>
      <c r="V48" s="30">
        <v>6.8742427047154413</v>
      </c>
      <c r="W48" s="30">
        <v>478.43893333333335</v>
      </c>
      <c r="X48" s="30">
        <v>56.046567414992779</v>
      </c>
      <c r="Y48" s="30">
        <v>2870.3726746066668</v>
      </c>
      <c r="Z48" s="30">
        <v>89.887223154094755</v>
      </c>
      <c r="AA48" s="30">
        <v>7615.5854931933418</v>
      </c>
      <c r="AB48" s="30">
        <v>1402.0311191971796</v>
      </c>
      <c r="AC48" s="35">
        <v>48.216881805712944</v>
      </c>
      <c r="AD48" s="30">
        <v>8.0237364448228643</v>
      </c>
      <c r="AE48" s="32"/>
      <c r="AF48" s="32">
        <f>640+739+812+640+739+812</f>
        <v>4382</v>
      </c>
      <c r="AG48" s="32">
        <v>0.36225167000000003</v>
      </c>
    </row>
    <row r="49" spans="1:33" x14ac:dyDescent="0.2">
      <c r="A49" s="9">
        <f t="shared" si="1"/>
        <v>45</v>
      </c>
      <c r="B49" s="10" t="s">
        <v>90</v>
      </c>
      <c r="C49" s="22" t="s">
        <v>100</v>
      </c>
      <c r="D49" s="43" t="s">
        <v>159</v>
      </c>
      <c r="E49" s="23" t="s">
        <v>46</v>
      </c>
      <c r="F49" s="10" t="s">
        <v>37</v>
      </c>
      <c r="G49" s="10" t="s">
        <v>29</v>
      </c>
      <c r="H49" s="10" t="s">
        <v>160</v>
      </c>
      <c r="I49" s="10">
        <v>239</v>
      </c>
      <c r="J49" s="10" t="s">
        <v>127</v>
      </c>
      <c r="K49" s="10" t="s">
        <v>110</v>
      </c>
      <c r="L49" s="10" t="s">
        <v>113</v>
      </c>
      <c r="M49" s="10" t="s">
        <v>135</v>
      </c>
      <c r="N49" s="10" t="s">
        <v>110</v>
      </c>
      <c r="O49" s="10" t="s">
        <v>113</v>
      </c>
      <c r="P49" s="10" t="s">
        <v>135</v>
      </c>
      <c r="Q49" s="30">
        <v>539.82548710186632</v>
      </c>
      <c r="R49" s="30">
        <v>165.68487934008067</v>
      </c>
      <c r="S49" s="30">
        <v>659.95766666666668</v>
      </c>
      <c r="T49" s="30">
        <v>363.32649997893543</v>
      </c>
      <c r="U49" s="30">
        <v>296.77179999999998</v>
      </c>
      <c r="V49" s="30">
        <v>27.903089650431184</v>
      </c>
      <c r="W49" s="30">
        <v>445.63096666666667</v>
      </c>
      <c r="X49" s="30">
        <v>145.70819322173779</v>
      </c>
      <c r="Y49" s="30">
        <v>5239.5817748700001</v>
      </c>
      <c r="Z49" s="30">
        <v>175.65566554779627</v>
      </c>
      <c r="AA49" s="30">
        <v>9451.5438352924702</v>
      </c>
      <c r="AB49" s="30">
        <v>1747.3618501620417</v>
      </c>
      <c r="AC49" s="35">
        <v>49.092324123558093</v>
      </c>
      <c r="AD49" s="30">
        <v>11.148504722273474</v>
      </c>
      <c r="AE49" s="32"/>
      <c r="AF49" s="32">
        <f>640+739+812+640+739+812</f>
        <v>4382</v>
      </c>
      <c r="AG49" s="32">
        <v>0.36822660000000002</v>
      </c>
    </row>
    <row r="50" spans="1:33" x14ac:dyDescent="0.2">
      <c r="A50" s="9">
        <f t="shared" si="1"/>
        <v>46</v>
      </c>
      <c r="B50" s="10" t="s">
        <v>91</v>
      </c>
      <c r="C50" s="22" t="s">
        <v>100</v>
      </c>
      <c r="D50" s="43"/>
      <c r="E50" s="23" t="s">
        <v>47</v>
      </c>
      <c r="F50" s="10" t="s">
        <v>37</v>
      </c>
      <c r="G50" s="10" t="s">
        <v>29</v>
      </c>
      <c r="H50" s="10" t="s">
        <v>160</v>
      </c>
      <c r="I50" s="10">
        <v>239</v>
      </c>
      <c r="J50" s="10" t="s">
        <v>127</v>
      </c>
      <c r="K50" s="10" t="s">
        <v>136</v>
      </c>
      <c r="L50" s="10" t="s">
        <v>143</v>
      </c>
      <c r="M50" s="10" t="s">
        <v>131</v>
      </c>
      <c r="N50" s="10" t="s">
        <v>136</v>
      </c>
      <c r="O50" s="10" t="s">
        <v>143</v>
      </c>
      <c r="P50" s="10" t="s">
        <v>131</v>
      </c>
      <c r="Q50" s="30">
        <v>3304.7271844480019</v>
      </c>
      <c r="R50" s="30">
        <v>658.53910521460205</v>
      </c>
      <c r="S50" s="30">
        <v>5353.5389999999998</v>
      </c>
      <c r="T50" s="30">
        <v>1513.5198011468888</v>
      </c>
      <c r="U50" s="30">
        <v>2489.1605999999997</v>
      </c>
      <c r="V50" s="30">
        <v>674.21038887241377</v>
      </c>
      <c r="W50" s="30">
        <v>2571.9195999999997</v>
      </c>
      <c r="X50" s="30">
        <v>498.06265985708109</v>
      </c>
      <c r="Y50" s="30">
        <v>6703.7577642549995</v>
      </c>
      <c r="Z50" s="30">
        <v>836.08298877274638</v>
      </c>
      <c r="AA50" s="30">
        <v>5368.5168555163646</v>
      </c>
      <c r="AB50" s="30">
        <v>1012.1840693660118</v>
      </c>
      <c r="AC50" s="35">
        <v>52.84670409414634</v>
      </c>
      <c r="AD50" s="30">
        <v>11.601788314780519</v>
      </c>
      <c r="AE50" s="32"/>
      <c r="AF50" s="32">
        <f>1145+1022+896+1145+1022+896</f>
        <v>6126</v>
      </c>
      <c r="AG50" s="32">
        <v>0.52373860000000005</v>
      </c>
    </row>
    <row r="51" spans="1:33" x14ac:dyDescent="0.2">
      <c r="A51" s="11">
        <f t="shared" si="1"/>
        <v>47</v>
      </c>
      <c r="B51" s="12" t="s">
        <v>92</v>
      </c>
      <c r="C51" s="25" t="s">
        <v>100</v>
      </c>
      <c r="D51" s="44"/>
      <c r="E51" s="26" t="s">
        <v>48</v>
      </c>
      <c r="F51" s="12" t="s">
        <v>37</v>
      </c>
      <c r="G51" s="12" t="s">
        <v>29</v>
      </c>
      <c r="H51" s="12" t="s">
        <v>160</v>
      </c>
      <c r="I51" s="12">
        <v>239</v>
      </c>
      <c r="J51" s="12" t="s">
        <v>127</v>
      </c>
      <c r="K51" s="12" t="s">
        <v>128</v>
      </c>
      <c r="L51" s="12" t="s">
        <v>136</v>
      </c>
      <c r="M51" s="12" t="s">
        <v>143</v>
      </c>
      <c r="N51" s="12" t="s">
        <v>128</v>
      </c>
      <c r="O51" s="12" t="s">
        <v>136</v>
      </c>
      <c r="P51" s="12" t="s">
        <v>143</v>
      </c>
      <c r="Q51" s="31">
        <v>1369.0276664628796</v>
      </c>
      <c r="R51" s="31">
        <v>252.9733486518775</v>
      </c>
      <c r="S51" s="31">
        <v>1941.1773333333333</v>
      </c>
      <c r="T51" s="31">
        <v>1004.7605375547955</v>
      </c>
      <c r="U51" s="31">
        <v>695.78556666666657</v>
      </c>
      <c r="V51" s="31">
        <v>65.85077266231076</v>
      </c>
      <c r="W51" s="31">
        <v>1105.5757333333333</v>
      </c>
      <c r="X51" s="31">
        <v>362.40497069511031</v>
      </c>
      <c r="Y51" s="31">
        <v>3594.319739605</v>
      </c>
      <c r="Z51" s="31">
        <v>421.4974073910235</v>
      </c>
      <c r="AA51" s="31">
        <v>3042.5701470950439</v>
      </c>
      <c r="AB51" s="31">
        <v>558.64497621913131</v>
      </c>
      <c r="AC51" s="36">
        <v>54.610576847899139</v>
      </c>
      <c r="AD51" s="31">
        <v>9.0901567328487118</v>
      </c>
      <c r="AE51" s="38"/>
      <c r="AF51" s="38">
        <f>839+896+1145+839+896+1145</f>
        <v>5760</v>
      </c>
      <c r="AG51" s="38">
        <v>0.49202249999999997</v>
      </c>
    </row>
    <row r="52" spans="1:33" x14ac:dyDescent="0.2">
      <c r="E52" s="1"/>
    </row>
  </sheetData>
  <mergeCells count="8">
    <mergeCell ref="H16:H17"/>
    <mergeCell ref="J16:J17"/>
    <mergeCell ref="D49:D51"/>
    <mergeCell ref="D16:D17"/>
    <mergeCell ref="C16:C17"/>
    <mergeCell ref="D22:D27"/>
    <mergeCell ref="D37:D42"/>
    <mergeCell ref="D34:D36"/>
  </mergeCells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 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bal</dc:creator>
  <cp:lastModifiedBy>Roee Amit</cp:lastModifiedBy>
  <dcterms:created xsi:type="dcterms:W3CDTF">2022-06-16T19:37:56Z</dcterms:created>
  <dcterms:modified xsi:type="dcterms:W3CDTF">2024-02-21T08:53:09Z</dcterms:modified>
</cp:coreProperties>
</file>